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yuanwei/Desktop/"/>
    </mc:Choice>
  </mc:AlternateContent>
  <xr:revisionPtr revIDLastSave="0" documentId="8_{01AD1FDD-1880-6245-8955-06BEDD620191}" xr6:coauthVersionLast="47" xr6:coauthVersionMax="47" xr10:uidLastSave="{00000000-0000-0000-0000-000000000000}"/>
  <bookViews>
    <workbookView xWindow="5480" yWindow="2300" windowWidth="30840" windowHeight="19300" xr2:uid="{F3800DB0-B708-AA45-BDC9-9DC229FDF54A}"/>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362" uniqueCount="245">
  <si>
    <t>Protein FDR Confidence</t>
  </si>
  <si>
    <t>Accession</t>
  </si>
  <si>
    <t>Description</t>
  </si>
  <si>
    <t>Sum PEP Score</t>
  </si>
  <si>
    <t>Coverage</t>
  </si>
  <si>
    <t># Peptides</t>
  </si>
  <si>
    <t># PSMs</t>
  </si>
  <si>
    <t># Unique Peptides</t>
  </si>
  <si>
    <t># AAs</t>
  </si>
  <si>
    <t>MW [kDa]</t>
  </si>
  <si>
    <t>calc. pI</t>
  </si>
  <si>
    <t>Area: F1: Sample</t>
  </si>
  <si>
    <t>Score Sequest HT</t>
  </si>
  <si>
    <t>High</t>
  </si>
  <si>
    <t>AFUB_067970</t>
  </si>
  <si>
    <t>transcript=AFUB_067970-T | gene=AFUB_067970 | organism=Aspergillus_fumigatus_A1163 | gene_product=Has domain(s) with predicted protein binding, transferase activity, transferring acyl groups other than amino-acyl groups, zinc ion binding activity, role in regulation of transcription, DNA-dependent and nucleus localization | transcript_product=Has domain(s) with predicted protein binding, transferase activity, transferring acyl groups other than amino-acyl groups, zinc ion binding activity, role in regulation of transcription, DNA-dependent and nucleus localization | location=scf_000005_A_fumigatus_A1163:1409840-1413175(-) | protein_length=1046 | sequence_SO=supercontig | SO=protein_coding_gene | is_pseudo=false</t>
  </si>
  <si>
    <t/>
  </si>
  <si>
    <t>AFUB_090830</t>
  </si>
  <si>
    <t>transcript=AFUB_090830-T | gene=AFUB_090830 | organism=Aspergillus_fumigatus_A1163 | gene_product=Has domain(s) with predicted protein binding, zinc ion binding activity | transcript_product=Has domain(s) with predicted protein binding, zinc ion binding activity | location=scf_000008_A_fumigatus_A1163:1246135-1249817(+) | protein_length=1206 | sequence_SO=supercontig | SO=protein_coding_gene | is_pseudo=false</t>
  </si>
  <si>
    <t>AFUB_037250</t>
  </si>
  <si>
    <t>transcript=AFUB_037250-T | gene=AFUB_037250 | organism=Aspergillus_fumigatus_A1163 | gene_product=Has domain(s) with predicted protein binding, zinc ion binding activity | transcript_product=Has domain(s) with predicted protein binding, zinc ion binding activity | location=scf_000003_A_fumigatus_A1163:931163-933348(+) | protein_length=707 | sequence_SO=supercontig | SO=protein_coding_gene | is_pseudo=false</t>
    <phoneticPr fontId="4" type="noConversion"/>
  </si>
  <si>
    <t>AFUB_087590</t>
  </si>
  <si>
    <t>transcript=AFUB_087590-T | gene=AFUB_087590 | organism=Aspergillus_fumigatus_A1163 | gene_product=Ortholog(s) have alcohol dehydrogenase (NAD) activity, role in ethanol biosynthetic process involved in glucose fermentation to ethanol, ethanol catabolic process, threonine catabolic process and intracellular localization | transcript_product=Ortholog(s) have alcohol dehydrogenase (NAD) activity, role in ethanol biosynthetic process involved in glucose fermentation to ethanol, ethanol catabolic process, threonine catabolic process and intracellular localization | location=scf_000008_A_fumigatus_A1163:272094-273275(-) | protein_length=353 | sequence_SO=supercontig | SO=protein_coding_gene | is_pseudo=false</t>
  </si>
  <si>
    <t>AFUB_027190</t>
  </si>
  <si>
    <t>transcript=AFUB_027190-T | gene=AFUB_027190 | organism=Aspergillus_fumigatus_A1163 | gene_product=Has domain(s) with predicted methyltransferase activity | transcript_product=Has domain(s) with predicted methyltransferase activity | location=scf_000002_A_fumigatus_A1163:2923846-2925420(-) | protein_length=524 | sequence_SO=supercontig | SO=protein_coding_gene | is_pseudo=false</t>
  </si>
  <si>
    <t>AFUB_059780</t>
    <phoneticPr fontId="4" type="noConversion"/>
  </si>
  <si>
    <t>transcript=AFUB_059780-T | gene=AFUB_059780 | organism=Aspergillus_fumigatus_A1163 | gene_product=Has domain(s) with predicted role in regulation of transcription, DNA-dependent and nucleus localization | transcript_product=Has domain(s) with predicted role in regulation of transcription, DNA-dependent and nucleus localization | location=scf_000004_A_fumigatus_A1163:3063449-3064477(+) | protein_length=229 | sequence_SO=supercontig | SO=protein_coding_gene | is_pseudo=false</t>
  </si>
  <si>
    <t>AFUB_040920</t>
    <phoneticPr fontId="4" type="noConversion"/>
  </si>
  <si>
    <t>transcript=AFUB_040920-T | gene=AFUB_040920 | organism=Aspergillus_fumigatus_A1163 | gene_product=Protein of unknown function | transcript_product=Protein of unknown function | location=scf_000003_A_fumigatus_A1163:1954462-1955371(-) | protein_length=257 | sequence_SO=supercontig | SO=protein_coding_gene | is_pseudo=false</t>
  </si>
  <si>
    <t>AFUB_059540</t>
  </si>
  <si>
    <t>transcript=AFUB_059540-T | gene=AFUB_059540 | organism=Aspergillus_fumigatus_A1163 | gene_product=Ortholog(s) have protein kinase C activity, role in positive regulation of penicillin metabolic process, unidimensional cell growth, fungal-type cell wall organization, penicillin biosynthetic process and cell septum, site of polarized growth localization | transcript_product=Ortholog(s) have protein kinase C activity, role in positive regulation of penicillin metabolic process, unidimensional cell growth, fungal-type cell wall organization, penicillin biosynthetic process and cell septum, site of polarized growth localization | location=scf_000004_A_fumigatus_A1163:2998659-3002528(-) | protein_length=1106 | sequence_SO=supercontig | SO=protein_coding_gene | is_pseudo=false</t>
  </si>
  <si>
    <t>AFUB_079040</t>
  </si>
  <si>
    <t>transcript=AFUB_079040-T | gene=AFUB_079040 | organism=Aspergillus_fumigatus_A1163 | gene_product=Protein of unknown function | transcript_product=Protein of unknown function | location=scf_000006_A_fumigatus_A1163:1984436-1985739(-) | protein_length=396 | sequence_SO=supercontig | SO=protein_coding_gene | is_pseudo=false</t>
  </si>
  <si>
    <t>AFUB_096630</t>
  </si>
  <si>
    <t>transcript=AFUB_096630-T | gene=AFUB_096630 | organism=Aspergillus_fumigatus_A1163 | gene_product=Protein of unknown function | transcript_product=Protein of unknown function | location=scf_000009_A_fumigatus_A1163:1095201-1095925(-) | protein_length=213 | sequence_SO=supercontig | SO=protein_coding_gene | is_pseudo=false</t>
  </si>
  <si>
    <t>AFUB_087580</t>
  </si>
  <si>
    <t>transcript=AFUB_087580-T | gene=AFUB_087580 | organism=Aspergillus_fumigatus_A1163 | gene_product=Ortholog(s) have aldehyde dehydrogenase [NAD(P)+], aldehyde dehydrogenase (NAD) activity and intracellular, extracellular region localization | transcript_product=Ortholog(s) have aldehyde dehydrogenase [NAD(P)+], aldehyde dehydrogenase (NAD) activity and intracellular, extracellular region localization | location=scf_000008_A_fumigatus_A1163:269112-270757(-) | protein_length=493 | sequence_SO=supercontig | SO=protein_coding_gene | is_pseudo=false</t>
  </si>
  <si>
    <t>AFUB_040520</t>
  </si>
  <si>
    <t>transcript=AFUB_040520-T | gene=AFUB_040520 | organism=Aspergillus_fumigatus_A1163 | gene_product=Ortholog(s) have intracellular localization | transcript_product=Ortholog(s) have intracellular localization | location=scf_000003_A_fumigatus_A1163:1849800-1850475(-) | protein_length=118 | sequence_SO=supercontig | SO=protein_coding_gene | is_pseudo=false</t>
  </si>
  <si>
    <t>AFUB_009220</t>
  </si>
  <si>
    <t>transcript=AFUB_009220-T | gene=AFUB_009220 | organism=Aspergillus_fumigatus_A1163 | gene_product=Protein of unknown function | transcript_product=Protein of unknown function | location=scf_000001_A_fumigatus_A1163:2605733-2608283(+) | protein_length=786 | sequence_SO=supercontig | SO=protein_coding_gene | is_pseudo=false</t>
  </si>
  <si>
    <t>AFUB_054310</t>
    <phoneticPr fontId="4" type="noConversion"/>
  </si>
  <si>
    <t>transcript=AFUB_054310-T | gene=AFUB_054310 | organism=Aspergillus_fumigatus_A1163 | gene_product=Ortholog(s) have role in cellular response to amino acid starvation | transcript_product=Ortholog(s) have role in cellular response to amino acid starvation | location=scf_000004_A_fumigatus_A1163:1565014-1570108(+) | protein_length=1592 | sequence_SO=supercontig | SO=protein_coding_gene | is_pseudo=false</t>
  </si>
  <si>
    <t>AFUB_010000</t>
  </si>
  <si>
    <t>transcript=AFUB_010000-T | gene=AFUB_010000 | organism=Aspergillus_fumigatus_A1163 | gene_product=Has domain(s) with predicted sequence-specific DNA binding transcription factor, sequence-specific DNA binding activity and role in regulation of transcription, DNA-dependent | transcript_product=Has domain(s) with predicted sequence-specific DNA binding transcription factor, sequence-specific DNA binding activity and role in regulation of transcription, DNA-dependent | location=scf_000001_A_fumigatus_A1163:2829341-2831489(+) | protein_length=697 | sequence_SO=supercontig | SO=protein_coding_gene | is_pseudo=false</t>
  </si>
  <si>
    <t>AFUB_056090</t>
    <phoneticPr fontId="4" type="noConversion"/>
  </si>
  <si>
    <t>transcript=AFUB_056090-T | gene=AFUB_056090 | organism=Aspergillus_fumigatus_A1163 | gene_product=Ortholog(s) have role in asexual sporulation resulting in formation of a cellular spore, cellular response to drug, cellular heat acclimation and plasma membrane localization | transcript_product=Ortholog(s) have role in asexual sporulation resulting in formation of a cellular spore, cellular response to drug, cellular heat acclimation and plasma membrane localization | location=scf_000004_A_fumigatus_A1163:2068494-2072285(-) | protein_length=1199 | sequence_SO=supercontig | SO=protein_coding_gene | is_pseudo=false</t>
  </si>
  <si>
    <t>AFUB_045650</t>
  </si>
  <si>
    <t>transcript=AFUB_045650-T | gene=AFUB_045650 | organism=Aspergillus_fumigatus_A1163 | gene_product=Protein of unknown function | transcript_product=Protein of unknown function | location=scf_000003_A_fumigatus_A1163:3436635-3437715(+) | protein_length=312 | sequence_SO=supercontig | SO=protein_coding_gene | is_pseudo=false</t>
  </si>
  <si>
    <t>AFUB_029450</t>
  </si>
  <si>
    <t>transcript=AFUB_029450-T | gene=AFUB_029450 | organism=Aspergillus_fumigatus_A1163 | gene_product=Has domain(s) with predicted nucleic acid binding activity | transcript_product=Has domain(s) with predicted nucleic acid binding activity | location=scf_000002_A_fumigatus_A1163:3571224-3572333(+) | protein_length=302 | sequence_SO=supercontig | SO=protein_coding_gene | is_pseudo=false</t>
  </si>
  <si>
    <t>AFUB_054850</t>
  </si>
  <si>
    <t>transcript=AFUB_054850-T | gene=AFUB_054850 | organism=Aspergillus_fumigatus_A1163 | gene_product=Has domain(s) with predicted electron carrier activity | transcript_product=Has domain(s) with predicted electron carrier activity | location=scf_000004_A_fumigatus_A1163:1714424-1715433(+) | protein_length=260 | sequence_SO=supercontig | SO=protein_coding_gene | is_pseudo=false</t>
  </si>
  <si>
    <t>AFUB_006320</t>
  </si>
  <si>
    <t>transcript=AFUB_006320-T | gene=AFUB_006320 | organism=Aspergillus_fumigatus_A1163 | gene_product=Has domain(s) with predicted protein serine/threonine kinase, ATP binding activity and role in protein phosphorylation | transcript_product=Has domain(s) with predicted protein serine/threonine kinase, ATP binding activity and role in protein phosphorylation | location=scf_000001_A_fumigatus_A1163:1787623-1790725(+) | protein_length=998 | sequence_SO=supercontig | SO=protein_coding_gene | is_pseudo=false</t>
  </si>
  <si>
    <t>AFUB_067440</t>
  </si>
  <si>
    <t>transcript=AFUB_067440-T | gene=AFUB_067440 | organism=Aspergillus_fumigatus_A1163 | gene_product=Protein of unknown function | transcript_product=Protein of unknown function | location=scf_000005_A_fumigatus_A1163:1259138-1261560(+) | protein_length=750 | sequence_SO=supercontig | SO=protein_coding_gene | is_pseudo=false</t>
  </si>
  <si>
    <t>AFUB_021370</t>
  </si>
  <si>
    <t>transcript=AFUB_021370-T | gene=AFUB_021370 | organism=Aspergillus_fumigatus_A1163 | gene_product=Ortholog(s) have intracellular localization | transcript_product=Ortholog(s) have intracellular localization | location=scf_000002_A_fumigatus_A1163:1176916-1178651(-) | protein_length=416 | sequence_SO=supercontig | SO=protein_coding_gene | is_pseudo=false</t>
  </si>
  <si>
    <t>AFUB_021950</t>
  </si>
  <si>
    <t>transcript=AFUB_021950-T | gene=AFUB_021950 | organism=Aspergillus_fumigatus_A1163 | gene_product=Ortholog(s) have nuclear periphery localization | transcript_product=Ortholog(s) have nuclear periphery localization | location=scf_000002_A_fumigatus_A1163:1340108-1344624(+) | protein_length=1465 | sequence_SO=supercontig | SO=protein_coding_gene | is_pseudo=false</t>
  </si>
  <si>
    <t>AFUB_037860</t>
  </si>
  <si>
    <t>transcript=AFUB_037860-T | gene=AFUB_037860 | organism=Aspergillus_fumigatus_A1163 | gene_product=Ortholog(s) have gamma-tubulin binding activity and cell septum, spindle pole body localization | transcript_product=Ortholog(s) have gamma-tubulin binding activity and cell septum, spindle pole body localization | location=scf_000003_A_fumigatus_A1163:1104092-1107263(+) | protein_length=1035 | sequence_SO=supercontig | SO=protein_coding_gene | is_pseudo=false</t>
  </si>
  <si>
    <t>AFUB_058620</t>
  </si>
  <si>
    <t>transcript=AFUB_058620-T | gene=AFUB_058620 | organism=Aspergillus_fumigatus_A1163 | gene_product=Has domain(s) with predicted nucleic acid binding, ATP binding, ATP-dependent helicase activity | transcript_product=Has domain(s) with predicted nucleic acid binding, ATP binding, ATP-dependent helicase activity | location=scf_000004_A_fumigatus_A1163:2733832-2736108(+) | protein_length=758 | sequence_SO=supercontig | SO=protein_coding_gene | is_pseudo=false</t>
  </si>
  <si>
    <t>AFUB_022280</t>
  </si>
  <si>
    <t>transcript=AFUB_022280-T | gene=AFUB_022280 | organism=Aspergillus_fumigatus_A1163 | gene_product=Protein of unknown function | transcript_product=Protein of unknown function | location=scf_000002_A_fumigatus_A1163:1444783-1446659(-) | protein_length=525 | sequence_SO=supercontig | SO=protein_coding_gene | is_pseudo=false</t>
  </si>
  <si>
    <t>AFUB_000530</t>
  </si>
  <si>
    <t>transcript=AFUB_000530-T | gene=AFUB_000530 | organism=Aspergillus_fumigatus_A1163 | gene_product=Ortholog(s) have role in microtubule depolymerization, nuclear migration and cytoplasmic microtubule localization | transcript_product=Ortholog(s) have role in microtubule depolymerization, nuclear migration and cytoplasmic microtubule localization | location=scf_000001_A_fumigatus_A1163:147908-150843(-) | protein_length=929 | sequence_SO=supercontig | SO=protein_coding_gene | is_pseudo=false</t>
  </si>
  <si>
    <t>AFUB_047040</t>
  </si>
  <si>
    <t>transcript=AFUB_047040-T | gene=AFUB_047040 | organism=Aspergillus_fumigatus_A1163 | gene_product=Has domain(s) with predicted carbon-sulfur lyase activity and role in metabolic process | transcript_product=Has domain(s) with predicted carbon-sulfur lyase activity and role in metabolic process | location=scf_000003_A_fumigatus_A1163:3790168-3790675(+) | protein_length=146 | sequence_SO=supercontig | SO=protein_coding_gene | is_pseudo=false</t>
  </si>
  <si>
    <t>AFUB_060180</t>
  </si>
  <si>
    <t>transcript=AFUB_060180-T | gene=AFUB_060180 | organism=Aspergillus_fumigatus_A1163 | gene_product=Has domain(s) with predicted catalytic activity and role in metabolic process | transcript_product=Has domain(s) with predicted catalytic activity and role in metabolic process | location=scf_000004_A_fumigatus_A1163:3145026-3147012(-) | protein_length=592 | sequence_SO=supercontig | SO=protein_coding_gene | is_pseudo=false</t>
  </si>
  <si>
    <t>AFUB_070380</t>
  </si>
  <si>
    <t>transcript=AFUB_070380-T | gene=AFUB_070380 | organism=Aspergillus_fumigatus_A1163 | gene_product=Has domain(s) with predicted nucleosome binding, ATP binding, helicase, DNA binding activity, role in ATP-dependent chromatin remodeling and nucleus, chromatin remodeling complex localization | transcript_product=Has domain(s) with predicted nucleosome binding, ATP binding, helicase, DNA binding activity, role in ATP-dependent chromatin remodeling and nucleus, chromatin remodeling complex localization | location=scf_000005_A_fumigatus_A1163:2085967-2089571(-) | protein_length=1120 | sequence_SO=supercontig | SO=protein_coding_gene | is_pseudo=false</t>
  </si>
  <si>
    <t>AFUB_095690</t>
  </si>
  <si>
    <t>transcript=AFUB_095690-T | gene=AFUB_095690 | organism=Aspergillus_fumigatus_A1163 | gene_product=Has domain(s) with predicted 2-dehydropantoate 2-reductase, NADP binding activity and role in oxidation-reduction process | transcript_product=Has domain(s) with predicted 2-dehydropantoate 2-reductase, NADP binding activity and role in oxidation-reduction process | location=scf_000009_A_fumigatus_A1163:797505-800026(+) | protein_length=690 | sequence_SO=supercontig | SO=protein_coding_gene | is_pseudo=false</t>
  </si>
  <si>
    <t>AFUB_096280</t>
  </si>
  <si>
    <t>transcript=AFUB_096280-T | gene=AFUB_096280 | organism=Aspergillus_fumigatus_A1163 | gene_product=Has domain(s) with predicted nucleic acid binding, ATP binding, zinc ion binding, helicase activity, role in termination of RNA polymerase II transcription, snRNA processing, rRNA processing, snoRNA processing, tRNA processing and nucleus localization | transcript_product=Has domain(s) with predicted nucleic acid binding, ATP binding, zinc ion binding, helicase activity, role in termination of RNA polymerase II transcription, snRNA processing, rRNA processing, snoRNA processing, tRNA processing and nucleus localization | location=scf_000009_A_fumigatus_A1163:965476-972100(+) | protein_length=2138 | sequence_SO=supercontig | SO=protein_coding_gene | is_pseudo=false</t>
  </si>
  <si>
    <t>AFUB_041300</t>
  </si>
  <si>
    <t>transcript=AFUB_041300-T | gene=AFUB_041300 | organism=Aspergillus_fumigatus_A1163 | gene_product=Has domain(s) with predicted oxidoreductase activity, acting on the CH-CH group of donors, flavin adenine dinucleotide binding activity and role in electron transport chain, tricarboxylic acid cycle | transcript_product=Has domain(s) with predicted oxidoreductase activity, acting on the CH-CH group of donors, flavin adenine dinucleotide binding activity and role in electron transport chain, tricarboxylic acid cycle | location=scf_000003_A_fumigatus_A1163:2078750-2081000(+) | protein_length=647 | sequence_SO=supercontig | SO=protein_coding_gene | is_pseudo=false</t>
  </si>
  <si>
    <t>AFUB_004120</t>
  </si>
  <si>
    <t>transcript=AFUB_004120-T | gene=AFUB_004120 | organism=Aspergillus_fumigatus_A1163 | gene_product=Has domain(s) with predicted zinc ion binding, DNA binding activity and intracellular localization | transcript_product=Has domain(s) with predicted zinc ion binding, DNA binding activity and intracellular localization | location=scf_000001_A_fumigatus_A1163:1149373-1150834(+) | protein_length=442 | sequence_SO=supercontig | SO=protein_coding_gene | is_pseudo=false</t>
  </si>
  <si>
    <t>AFUB_006560</t>
  </si>
  <si>
    <t>transcript=AFUB_006560-T | gene=AFUB_006560 | organism=Aspergillus_fumigatus_A1163 | gene_product=Has domain(s) with predicted L-ascorbic acid binding, iron ion binding, trimethyllysine dioxygenase activity and role in carnitine biosynthetic process, oxidation-reduction process | transcript_product=Has domain(s) with predicted L-ascorbic acid binding, iron ion binding, trimethyllysine dioxygenase activity and role in carnitine biosynthetic process, oxidation-reduction process | location=scf_000001_A_fumigatus_A1163:1860353-1862732(-) | protein_length=563 | sequence_SO=supercontig | SO=protein_coding_gene | is_pseudo=false</t>
  </si>
  <si>
    <t>AFUB_063010</t>
  </si>
  <si>
    <t>transcript=AFUB_063010-T | gene=AFUB_063010 | organism=Aspergillus_fumigatus_A1163 | gene_product=Has domain(s) with predicted antioxidant, oxidoreductase activity and role in oxidation-reduction process | transcript_product=Has domain(s) with predicted antioxidant, oxidoreductase activity and role in oxidation-reduction process | location=scf_000005_A_fumigatus_A1163:56401-57222(-) | protein_length=214 | sequence_SO=supercontig | SO=protein_coding_gene | is_pseudo=false</t>
  </si>
  <si>
    <t>AFUB_034740</t>
  </si>
  <si>
    <t>transcript=AFUB_034740-T | gene=AFUB_034740 | organism=Aspergillus_fumigatus_A1163 | gene_product=Has domain(s) with predicted coenzyme binding, ketol-acid reductoisomerase activity and role in oxidation-reduction process, branched-chain amino acid biosynthetic process | transcript_product=Has domain(s) with predicted coenzyme binding, ketol-acid reductoisomerase activity and role in oxidation-reduction process, branched-chain amino acid biosynthetic process | location=scf_000003_A_fumigatus_A1163:218371-219952(+) | protein_length=508 | sequence_SO=supercontig | SO=protein_coding_gene | is_pseudo=false</t>
  </si>
  <si>
    <t>AFUB_054060</t>
  </si>
  <si>
    <t>transcript=AFUB_054060-T | gene=AFUB_054060 | organism=Aspergillus_fumigatus_A1163 | gene_product=Has domain(s) with predicted GTP binding activity | transcript_product=Has domain(s) with predicted GTP binding activity | location=scf_000004_A_fumigatus_A1163:1494057-1496087(-) | protein_length=676 | sequence_SO=supercontig | SO=protein_coding_gene | is_pseudo=false</t>
  </si>
  <si>
    <t>AFUB_019610</t>
  </si>
  <si>
    <t>transcript=AFUB_019610-T | gene=AFUB_019610 | organism=Aspergillus_fumigatus_A1163 | gene_product=Has domain(s) with predicted protein binding activity, role in TOR signaling and TORC1 complex localization | transcript_product=Has domain(s) with predicted protein binding activity, role in TOR signaling and TORC1 complex localization | location=scf_000002_A_fumigatus_A1163:630027-634653(-) | protein_length=1435 | sequence_SO=supercontig | SO=protein_coding_gene | is_pseudo=false</t>
  </si>
  <si>
    <t>AFUB_001810</t>
  </si>
  <si>
    <t>transcript=AFUB_001810-T | gene=AFUB_001810 | organism=Aspergillus_fumigatus_A1163 | gene_product=Ortholog(s) have aconitate hydratase activity and intracellular localization | transcript_product=Ortholog(s) have aconitate hydratase activity and intracellular localization | location=scf_000001_A_fumigatus_A1163:503087-505975(-) | protein_length=779 | sequence_SO=supercontig | SO=protein_coding_gene | is_pseudo=false</t>
  </si>
  <si>
    <t>AFUB_027720</t>
  </si>
  <si>
    <t>transcript=AFUB_027720-T | gene=AFUB_027720 | organism=Aspergillus_fumigatus_A1163 | gene_product=Ortholog(s) have extracellular region localization | transcript_product=Ortholog(s) have extracellular region localization | location=scf_000002_A_fumigatus_A1163:3069887-3072064(-) | protein_length=699 | sequence_SO=supercontig | SO=protein_coding_gene | is_pseudo=false</t>
  </si>
  <si>
    <t>AFUB_073580</t>
  </si>
  <si>
    <t>transcript=AFUB_073580-T | gene=AFUB_073580 | organism=Aspergillus_fumigatus_A1163 | gene_product=Has domain(s) with predicted nucleotidyltransferase activity and role in biosynthetic process | transcript_product=Has domain(s) with predicted nucleotidyltransferase activity and role in biosynthetic process | location=scf_000006_A_fumigatus_A1163:386985-388309(-) | protein_length=425 | sequence_SO=supercontig | SO=protein_coding_gene | is_pseudo=false</t>
  </si>
  <si>
    <t>AFUB_054740</t>
  </si>
  <si>
    <t>transcript=AFUB_054740-T | gene=AFUB_054740 | organism=Aspergillus_fumigatus_A1163 | gene_product=Protein of unknown function | transcript_product=Protein of unknown function | location=scf_000004_A_fumigatus_A1163:1681667-1689156(+) | protein_length=2473 | sequence_SO=supercontig | SO=protein_coding_gene | is_pseudo=false</t>
  </si>
  <si>
    <t>AFUB_002390</t>
  </si>
  <si>
    <t>transcript=AFUB_002390-T | gene=AFUB_002390 | organism=Aspergillus_fumigatus_A1163 | gene_product=Has domain(s) with predicted protein binding, zinc ion binding activity and intracellular localization | transcript_product=Has domain(s) with predicted protein binding, zinc ion binding activity and intracellular localization | location=scf_000001_A_fumigatus_A1163:668247-670737(-) | protein_length=788 | sequence_SO=supercontig | SO=protein_coding_gene | is_pseudo=false</t>
  </si>
  <si>
    <t>AFUB_091010</t>
  </si>
  <si>
    <t>transcript=AFUB_091010-T | gene=AFUB_091010 | organism=Aspergillus_fumigatus_A1163 | gene_product=Ortholog(s) have role in mRNA stabilization, nuclear-transcribed mRNA catabolic process, nonsense-mediated decay | transcript_product=Ortholog(s) have role in mRNA stabilization, nuclear-transcribed mRNA catabolic process, nonsense-mediated decay | location=scf_000008_A_fumigatus_A1163:1305366-1309319(-) | protein_length=1112 | sequence_SO=supercontig | SO=protein_coding_gene | is_pseudo=false</t>
  </si>
  <si>
    <t>AFUB_003920</t>
  </si>
  <si>
    <t>transcript=AFUB_003920-T | gene=AFUB_003920 | organism=Aspergillus_fumigatus_A1163 | gene_product=Has domain(s) with predicted proton-transporting ATPase activity, rotational mechanism, proton-transporting ATP synthase activity, rotational mechanism activity, role in ATP synthesis coupled proton transport | transcript_product=Has domain(s) with predicted proton-transporting ATPase activity, rotational mechanism, proton-transporting ATP synthase activity, rotational mechanism activity, role in ATP synthesis coupled proton transport | location=scf_000001_A_fumigatus_A1163:1086961-1088242(+) | protein_length=297 | sequence_SO=supercontig | SO=protein_coding_gene | is_pseudo=false</t>
  </si>
  <si>
    <t>AFUB_006900</t>
  </si>
  <si>
    <t>transcript=AFUB_006900-T | gene=AFUB_006900 | organism=Aspergillus_fumigatus_A1163 | gene_product=Has domain(s) with predicted GTP binding, zinc ion binding, GTPase, translation initiation factor activity, role in translational initiation and intracellular localization | transcript_product=Has domain(s) with predicted GTP binding, zinc ion binding, GTPase, translation initiation factor activity, role in translational initiation and intracellular localization | location=scf_000001_A_fumigatus_A1163:1944766-1948173(-) | protein_length=988 | sequence_SO=supercontig | SO=protein_coding_gene | is_pseudo=false</t>
  </si>
  <si>
    <t>AFUB_070060</t>
  </si>
  <si>
    <t>transcript=AFUB_070060-T | gene=AFUB_070060 | organism=Aspergillus_fumigatus_A1163 | gene_product=Ortholog(s) have G-protein alpha-subunit binding activity, role in cleistothecium development, positive regulation of cleistothecium development, cellular response to amino acid starvation and intracellular localization | transcript_product=Ortholog(s) have G-protein alpha-subunit binding activity, role in cleistothecium development, positive regulation of cleistothecium development, cellular response to amino acid starvation and intracellular localization | location=scf_000005_A_fumigatus_A1163:2010992-2012439(-) | protein_length=316 | sequence_SO=supercontig | SO=protein_coding_gene | is_pseudo=false</t>
  </si>
  <si>
    <t>AFUB_019870</t>
  </si>
  <si>
    <t>transcript=AFUB_019870-T | gene=AFUB_019870 | organism=Aspergillus_fumigatus_A1163 | gene_product=Protein of unknown function | transcript_product=Protein of unknown function | location=scf_000002_A_fumigatus_A1163:708718-711844(+) | protein_length=1008 | sequence_SO=supercontig | SO=protein_coding_gene | is_pseudo=false</t>
  </si>
  <si>
    <t>AFUB_036500</t>
  </si>
  <si>
    <t>transcript=AFUB_036500-T | gene=AFUB_036500 | organism=Aspergillus_fumigatus_A1163 | gene_product=Has domain(s) with predicted protein serine/threonine kinase, ATP binding activity and role in protein phosphorylation | transcript_product=Has domain(s) with predicted protein serine/threonine kinase, ATP binding activity and role in protein phosphorylation | location=scf_000003_A_fumigatus_A1163:711215-713790(+) | protein_length=839 | sequence_SO=supercontig | SO=protein_coding_gene | is_pseudo=false</t>
  </si>
  <si>
    <t>AFUB_023390</t>
  </si>
  <si>
    <t>transcript=AFUB_023390-T | gene=AFUB_023390 | organism=Aspergillus_fumigatus_A1163 | gene_product=Has domain(s) with predicted nucleic acid binding, ATP binding, ATP-dependent helicase activity | transcript_product=Has domain(s) with predicted nucleic acid binding, ATP binding, ATP-dependent helicase activity | location=scf_000002_A_fumigatus_A1163:1796721-1798361(-) | protein_length=503 | sequence_SO=supercontig | SO=protein_coding_gene | is_pseudo=false</t>
  </si>
  <si>
    <t>AFUB_040260</t>
  </si>
  <si>
    <t>transcript=AFUB_040260-T | gene=AFUB_040260 | organism=Aspergillus_fumigatus_A1163 | gene_product=Ortholog(s) have role in nuclear division, hyphal growth and hyphal tip, Golgi apparatus localization | transcript_product=Ortholog(s) have role in nuclear division, hyphal growth and hyphal tip, Golgi apparatus localization | location=scf_000003_A_fumigatus_A1163:1784623-1788677(-) | protein_length=1212 | sequence_SO=supercontig | SO=protein_coding_gene | is_pseudo=false</t>
  </si>
  <si>
    <t>AFUB_060320</t>
  </si>
  <si>
    <t>transcript=AFUB_060320-T | gene=AFUB_060320 | organism=Aspergillus_fumigatus_A1163 | gene_product=Ortholog(s) have protein kinase activity and role in regulation of microtubule cytoskeleton organization, cellular response to DNA damage stimulus, establishment of cell polarity, anisotropic cell growth | transcript_product=Ortholog(s) have protein kinase activity and role in regulation of microtubule cytoskeleton organization, cellular response to DNA damage stimulus, establishment of cell polarity, anisotropic cell growth | location=scf_000004_A_fumigatus_A1163:3182933-3191143(-) | protein_length=2627 | sequence_SO=supercontig | SO=protein_coding_gene | is_pseudo=false</t>
  </si>
  <si>
    <t>AFUB_040800</t>
  </si>
  <si>
    <t>transcript=AFUB_040800-T | gene=AFUB_040800 | organism=Aspergillus_fumigatus_A1163 | gene_product=Has domain(s) with predicted ATP binding, DNA binding, nucleoside-triphosphatase activity and role in DNA replication | transcript_product=Has domain(s) with predicted ATP binding, DNA binding, nucleoside-triphosphatase activity and role in DNA replication | location=scf_000003_A_fumigatus_A1163:1912374-1913769(-) | protein_length=394 | sequence_SO=supercontig | SO=protein_coding_gene | is_pseudo=false</t>
  </si>
  <si>
    <t>AFUB_042590</t>
  </si>
  <si>
    <t>transcript=AFUB_042590-T | gene=AFUB_042590 | organism=Aspergillus_fumigatus_A1163 | gene_product=Protein of unknown function | transcript_product=Protein of unknown function | location=scf_000003_A_fumigatus_A1163:2451294-2452134(+) | protein_length=167 | sequence_SO=supercontig | SO=protein_coding_gene | is_pseudo=false</t>
  </si>
  <si>
    <t>AFUB_093320</t>
  </si>
  <si>
    <t>transcript=AFUB_093320-T | gene=AFUB_093320 | organism=Aspergillus_fumigatus_A1163 | gene_product=Ortholog(s) have intracellular localization | transcript_product=Ortholog(s) have intracellular localization | location=scf_000009_A_fumigatus_A1163:124471-125817(-) | protein_length=428 | sequence_SO=supercontig | SO=protein_coding_gene | is_pseudo=false</t>
  </si>
  <si>
    <t>AFUB_065340</t>
  </si>
  <si>
    <t>transcript=AFUB_065340-T | gene=AFUB_065340 | organism=Aspergillus_fumigatus_A1163 | gene_product=Ortholog(s) have intracellular localization | transcript_product=Ortholog(s) have intracellular localization | location=scf_000005_A_fumigatus_A1163:685514-686753(+) | protein_length=347 | sequence_SO=supercontig | SO=protein_coding_gene | is_pseudo=false</t>
  </si>
  <si>
    <t>AFUB_081229</t>
  </si>
  <si>
    <t>transcript=AFUB_081229-T | gene=AFUB_081229 | organism=Aspergillus_fumigatus_A1163 | gene_product=Has domain(s) with predicted zinc ion binding, carbonate dehydratase activity | transcript_product=Has domain(s) with predicted zinc ion binding, carbonate dehydratase activity | location=scf_000007_A_fumigatus_A1163:441890-442615(+) | protein_length=211 | sequence_SO=supercontig | SO=protein_coding_gene | is_pseudo=false</t>
  </si>
  <si>
    <t>AFUB_076660</t>
  </si>
  <si>
    <t>transcript=AFUB_076660-T | gene=AFUB_076660 | organism=Aspergillus_fumigatus_A1163 | gene_product=Has domain(s) with predicted protein binding activity | transcript_product=Has domain(s) with predicted protein binding activity | location=scf_000006_A_fumigatus_A1163:1314179-1315356(-) | protein_length=355 | sequence_SO=supercontig | SO=protein_coding_gene | is_pseudo=false</t>
  </si>
  <si>
    <t>AFUB_060730</t>
  </si>
  <si>
    <t>transcript=AFUB_060730-T | gene=AFUB_060730 | organism=Aspergillus_fumigatus_A1163 | gene_product=Has domain(s) with predicted DNA binding, DNA-directed DNA polymerase activity and role in DNA replication | transcript_product=Has domain(s) with predicted DNA binding, DNA-directed DNA polymerase activity and role in DNA replication | location=scf_000004_A_fumigatus_A1163:3320502-3322506(+) | protein_length=617 | sequence_SO=supercontig | SO=protein_coding_gene | is_pseudo=false</t>
  </si>
  <si>
    <t>AFUB_038500</t>
  </si>
  <si>
    <t>transcript=AFUB_038500-T | gene=AFUB_038500 | organism=Aspergillus_fumigatus_A1163 | gene_product=Has domain(s) with predicted hydroxymethylglutaryl-CoA synthase activity and role in isoprenoid biosynthetic process | transcript_product=Has domain(s) with predicted hydroxymethylglutaryl-CoA synthase activity and role in isoprenoid biosynthetic process | location=scf_000003_A_fumigatus_A1163:1308478-1310057(-) | protein_length=460 | sequence_SO=supercontig | SO=protein_coding_gene | is_pseudo=false</t>
  </si>
  <si>
    <t>AFUB_004930</t>
  </si>
  <si>
    <t>transcript=AFUB_004930-T | gene=AFUB_004930 | organism=Aspergillus_fumigatus_A1163 | gene_product=Protein of unknown function | transcript_product=Protein of unknown function | location=scf_000001_A_fumigatus_A1163:1379835-1381761(+) | protein_length=587 | sequence_SO=supercontig | SO=protein_coding_gene | is_pseudo=false</t>
  </si>
  <si>
    <t>AFUB_015960</t>
  </si>
  <si>
    <t>transcript=AFUB_015960-T | gene=AFUB_015960 | organism=Aspergillus_fumigatus_A1163 | gene_product=Ortholog(s) have sequence-specific DNA binding transcription factor activity | transcript_product=Ortholog(s) have sequence-specific DNA binding transcription factor activity | location=scf_000001_A_fumigatus_A1163:4516987-4518718(+) | protein_length=447 | sequence_SO=supercontig | SO=protein_coding_gene | is_pseudo=false</t>
  </si>
  <si>
    <t>AFUB_035330</t>
  </si>
  <si>
    <t>transcript=AFUB_035330-T | gene=AFUB_035330 | organism=Aspergillus_fumigatus_A1163 | gene_product=Ortholog(s) have role in positive regulation of sexual sporulation resulting in formation of a cellular spore, mating, fungal-type cell wall organization | transcript_product=Ortholog(s) have role in positive regulation of sexual sporulation resulting in formation of a cellular spore, mating, fungal-type cell wall organization | location=scf_000003_A_fumigatus_A1163:386980-388788(-) | protein_length=493 | sequence_SO=supercontig | SO=protein_coding_gene | is_pseudo=false</t>
  </si>
  <si>
    <t>AFUB_005450</t>
  </si>
  <si>
    <t>transcript=AFUB_005450-T | gene=AFUB_005450 | organism=Aspergillus_fumigatus_A1163 | gene_product=Protein of unknown function | transcript_product=Protein of unknown function | location=scf_000001_A_fumigatus_A1163:1533055-1535742(-) | protein_length=854 | sequence_SO=supercontig | SO=protein_coding_gene | is_pseudo=false</t>
  </si>
  <si>
    <t>AFUB_031690</t>
  </si>
  <si>
    <t>transcript=AFUB_031690-T | gene=AFUB_031690 | organism=Aspergillus_fumigatus_A1163 | gene_product=Has domain(s) with predicted proline-tRNA ligase, ATP binding activity, role in prolyl-tRNA aminoacylation and cytoplasm localization | transcript_product=Has domain(s) with predicted proline-tRNA ligase, ATP binding activity, role in prolyl-tRNA aminoacylation and cytoplasm localization | location=scf_000002_A_fumigatus_A1163:4209930-4211934(-) | protein_length=601 | sequence_SO=supercontig | SO=protein_coding_gene | is_pseudo=false</t>
  </si>
  <si>
    <t>AFUB_012980</t>
  </si>
  <si>
    <t>transcript=AFUB_012980-T | gene=AFUB_012980 | organism=Aspergillus_fumigatus_A1163 | gene_product=Ortholog(s) have role in spermidine biosynthetic process and extracellular region localization | transcript_product=Ortholog(s) have role in spermidine biosynthetic process and extracellular region localization | location=scf_000001_A_fumigatus_A1163:3654621-3656109(+) | protein_length=293 | sequence_SO=supercontig | SO=protein_coding_gene | is_pseudo=false</t>
  </si>
  <si>
    <t>AFUB_087840</t>
  </si>
  <si>
    <t>transcript=AFUB_087840-T | gene=AFUB_087840 | organism=Aspergillus_fumigatus_A1163 | gene_product=Protein of unknown function | transcript_product=Protein of unknown function | location=scf_000008_A_fumigatus_A1163:329998-331779(-) | protein_length=593 | sequence_SO=supercontig | SO=protein_coding_gene | is_pseudo=false</t>
  </si>
  <si>
    <t>AFUB_008950</t>
  </si>
  <si>
    <t>transcript=AFUB_008950-T | gene=AFUB_008950 | organism=Aspergillus_fumigatus_A1163 | gene_product=Ortholog(s) have ubiquitin-protein ligase activity and role in protein ubiquitination | transcript_product=Ortholog(s) have ubiquitin-protein ligase activity and role in protein ubiquitination | location=scf_000001_A_fumigatus_A1163:2525528-2528611(+) | protein_length=816 | sequence_SO=supercontig | SO=protein_coding_gene | is_pseudo=false</t>
  </si>
  <si>
    <t>AFUB_029320</t>
  </si>
  <si>
    <t>transcript=AFUB_029320-T | gene=AFUB_029320 | organism=Aspergillus_fumigatus_A1163 | gene_product=Ortholog(s) have calmodulin-dependent protein kinase activity and role in protein phosphorylation, G2/M transition of mitotic cell cycle | transcript_product=Ortholog(s) have calmodulin-dependent protein kinase activity and role in protein phosphorylation, G2/M transition of mitotic cell cycle | location=scf_000002_A_fumigatus_A1163:3529997-3531498(+) | protein_length=434 | sequence_SO=supercontig | SO=protein_coding_gene | is_pseudo=false</t>
  </si>
  <si>
    <t>AFUB_095340</t>
  </si>
  <si>
    <t>transcript=AFUB_095340-T | gene=AFUB_095340 | organism=Aspergillus_fumigatus_A1163 | gene_product=Protein of unknown function | transcript_product=Protein of unknown function | location=scf_000009_A_fumigatus_A1163:688007-688491(+) | protein_length=94 | sequence_SO=supercontig | SO=protein_coding_gene | is_pseudo=false</t>
  </si>
  <si>
    <t>AFUB_055550</t>
  </si>
  <si>
    <t>transcript=AFUB_055550-T | gene=AFUB_055550 | organism=Aspergillus_fumigatus_A1163 | gene_product=Ortholog(s) have sequence-specific DNA binding transcription factor, transcription regulatory region DNA binding activity and nucleus localization | transcript_product=Ortholog(s) have sequence-specific DNA binding transcription factor, transcription regulatory region DNA binding activity and nucleus localization | location=scf_000004_A_fumigatus_A1163:1930362-1931303(+) | protein_length=296 | sequence_SO=supercontig | SO=protein_coding_gene | is_pseudo=false</t>
  </si>
  <si>
    <t>AFUB_026400</t>
  </si>
  <si>
    <t>transcript=AFUB_026400-T | gene=AFUB_026400 | organism=Aspergillus_fumigatus_A1163 | gene_product=Ortholog(s) have role in establishment of cell polarity and tubulin complex localization | transcript_product=Ortholog(s) have role in establishment of cell polarity and tubulin complex localization | location=scf_000002_A_fumigatus_A1163:2696374-2698667(-) | protein_length=637 | sequence_SO=supercontig | SO=protein_coding_gene | is_pseudo=false</t>
  </si>
  <si>
    <t>AFUB_076990</t>
  </si>
  <si>
    <t>transcript=AFUB_076990-T | gene=AFUB_076990 | organism=Aspergillus_fumigatus_A1163 | gene_product=Has domain(s) with predicted protein heterodimerization activity | transcript_product=Has domain(s) with predicted protein heterodimerization activity | location=scf_000006_A_fumigatus_A1163:1384877-1385486(-) | protein_length=110 | sequence_SO=supercontig | SO=protein_coding_gene | is_pseudo=false</t>
  </si>
  <si>
    <t>AFUB_007910</t>
  </si>
  <si>
    <t>transcript=AFUB_007910-T | gene=AFUB_007910 | organism=Aspergillus_fumigatus_A1163 | gene_product=Protein of unknown function | transcript_product=Protein of unknown function | location=scf_000001_A_fumigatus_A1163:2216633-2218862(-) | protein_length=634 | sequence_SO=supercontig | SO=protein_coding_gene | is_pseudo=false</t>
  </si>
  <si>
    <t>AFUB_018960</t>
  </si>
  <si>
    <t>transcript=AFUB_018960-T | gene=AFUB_018960 | organism=Aspergillus_fumigatus_A1163 | gene_product=Ortholog(s) have chitin synthase activity, role in chitin biosynthetic process, fungal-type cell wall organization, conidium formation, hyphal growth, cell septum assembly and cell septum, hyphal tip localization | transcript_product=Ortholog(s) have chitin synthase activity, role in chitin biosynthetic process, fungal-type cell wall organization, conidium formation, hyphal growth, cell septum assembly and cell septum, hyphal tip localization | location=scf_000002_A_fumigatus_A1163:458144-461367(-) | protein_length=912 | sequence_SO=supercontig | SO=protein_coding_gene | is_pseudo=false</t>
  </si>
  <si>
    <t>AFUB_094450</t>
  </si>
  <si>
    <t>transcript=AFUB_094450-T | gene=AFUB_094450 | organism=Aspergillus_fumigatus_A1163 | gene_product=Has domain(s) with predicted signal recognition particle binding, GTP binding, GTPase activity, role in GTP catabolic process, SRP-dependent cotranslational protein targeting to membrane and signal recognition particle receptor complex localization | transcript_product=Has domain(s) with predicted signal recognition particle binding, GTP binding, GTPase activity, role in GTP catabolic process, SRP-dependent cotranslational protein targeting to membrane and signal recognition particle receptor complex localization | location=scf_000009_A_fumigatus_A1163:457664-459722(-) | protein_length=649 | sequence_SO=supercontig | SO=protein_coding_gene | is_pseudo=false</t>
  </si>
  <si>
    <t>AFUB_011220</t>
  </si>
  <si>
    <t>transcript=AFUB_011220-T | gene=AFUB_011220 | organism=Aspergillus_fumigatus_A1163 | gene_product=Protein of unknown function | transcript_product=Protein of unknown function | location=scf_000001_A_fumigatus_A1163:3164904-3166109(-) | protein_length=401 | sequence_SO=supercontig | SO=protein_coding_gene | is_pseudo=false</t>
  </si>
  <si>
    <t>AFUB_075010</t>
  </si>
  <si>
    <t>transcript=AFUB_075010-T | gene=AFUB_075010 | organism=Aspergillus_fumigatus_A1163 | gene_product=Has domain(s) with predicted structural constituent of ribosome, rRNA binding activity, role in translation and ribosome localization | transcript_product=Has domain(s) with predicted structural constituent of ribosome, rRNA binding activity, role in translation and ribosome localization | location=scf_000006_A_fumigatus_A1163:813324-814213(+) | protein_length=253 | sequence_SO=supercontig | SO=protein_coding_gene | is_pseudo=false</t>
  </si>
  <si>
    <t>AFUB_004890</t>
  </si>
  <si>
    <t>transcript=AFUB_004890-T | gene=AFUB_004890 | organism=Aspergillus_fumigatus_A1163 | gene_product=Has domain(s) with predicted protein binding activity | transcript_product=Has domain(s) with predicted protein binding activity | location=scf_000001_A_fumigatus_A1163:1365244-1366720(+) | protein_length=309 | sequence_SO=supercontig | SO=protein_coding_gene | is_pseudo=false</t>
  </si>
  <si>
    <t>AFUB_068340</t>
  </si>
  <si>
    <t>transcript=AFUB_068340-T | gene=AFUB_068340 | organism=Aspergillus_fumigatus_A1163 | gene_product=Ortholog(s) have role in carbon utilization and intracellular localization | transcript_product=Ortholog(s) have role in carbon utilization and intracellular localization | location=scf_000005_A_fumigatus_A1163:1525356-1526487(-) | protein_length=353 | sequence_SO=supercontig | SO=protein_coding_gene | is_pseudo=false</t>
  </si>
  <si>
    <t>AFUB_002560</t>
  </si>
  <si>
    <t>transcript=AFUB_002560-T | gene=AFUB_002560 | organism=Aspergillus_fumigatus_A1163 | gene_product=Has domain(s) with predicted nucleus localization | transcript_product=Has domain(s) with predicted nucleus localization | location=scf_000001_A_fumigatus_A1163:716517-720416(-) | protein_length=1189 | sequence_SO=supercontig | SO=protein_coding_gene | is_pseudo=false</t>
  </si>
  <si>
    <t>AFUB_012380</t>
  </si>
  <si>
    <t>transcript=AFUB_012380-T | gene=AFUB_012380 | organism=Aspergillus_fumigatus_A1163 | gene_product=Protein of unknown function | transcript_product=Protein of unknown function | location=scf_000001_A_fumigatus_A1163:3478286-3482050(+) | protein_length=1194 | sequence_SO=supercontig | SO=protein_coding_gene | is_pseudo=false</t>
  </si>
  <si>
    <t>AFUB_025380</t>
  </si>
  <si>
    <t>transcript=AFUB_025380-T | gene=AFUB_025380 | organism=Aspergillus_fumigatus_A1163 | gene_product=Protein of unknown function | transcript_product=Protein of unknown function | location=scf_000002_A_fumigatus_A1163:2415303-2416136(-) | protein_length=277 | sequence_SO=supercontig | SO=protein_coding_gene | is_pseudo=false</t>
  </si>
  <si>
    <t>AFUB_019970</t>
  </si>
  <si>
    <t>transcript=AFUB_019970-T | gene=AFUB_019970 | organism=Aspergillus_fumigatus_A1163 | gene_product=Has domain(s) with predicted transferase activity, transferring phosphorus-containing groups activity and role in tRNA splicing, via endonucleolytic cleavage and ligation | transcript_product=Has domain(s) with predicted transferase activity, transferring phosphorus-containing groups activity and role in tRNA splicing, via endonucleolytic cleavage and ligation | location=scf_000002_A_fumigatus_A1163:740328-741429(+) | protein_length=346 | sequence_SO=supercontig | SO=protein_coding_gene | is_pseudo=false</t>
  </si>
  <si>
    <t>AFUB_058480</t>
  </si>
  <si>
    <t>transcript=AFUB_058480-T | gene=AFUB_058480 | organism=Aspergillus_fumigatus_A1163 | gene_product=Has domain(s) with predicted ATP binding, DNA helicase, DNA binding activity, role in DNA replication initiation and nucleus, MCM complex localization | transcript_product=Has domain(s) with predicted ATP binding, DNA helicase, DNA binding activity, role in DNA replication initiation and nucleus, MCM complex localization | location=scf_000004_A_fumigatus_A1163:2684435-2687505(-) | protein_length=957 | sequence_SO=supercontig | SO=protein_coding_gene | is_pseudo=false</t>
  </si>
  <si>
    <t>AFUB_008460</t>
  </si>
  <si>
    <t>transcript=AFUB_008460-T | gene=AFUB_008460 | organism=Aspergillus_fumigatus_A1163 | gene_product=Has domain(s) with predicted protein binding, phosphatidylinositol binding activity and role in cell communication, termination of G-protein coupled receptor signaling pathway | transcript_product=Has domain(s) with predicted protein binding, phosphatidylinositol binding activity and role in cell communication, termination of G-protein coupled receptor signaling pathway | location=scf_000001_A_fumigatus_A1163:2414274-2418214(-) | protein_length=1266 | sequence_SO=supercontig | SO=protein_coding_gene | is_pseudo=false</t>
  </si>
  <si>
    <t>AFUB_031840</t>
  </si>
  <si>
    <t>transcript=AFUB_031840-T | gene=AFUB_031840 | organism=Aspergillus_fumigatus_A1163 | gene_product=Has domain(s) with predicted sequence-specific DNA binding RNA polymerase II transcription factor, zinc ion binding activity, role in regulation of transcription, DNA-dependent and nucleus localization | transcript_product=Has domain(s) with predicted sequence-specific DNA binding RNA polymerase II transcription factor, zinc ion binding activity, role in regulation of transcription, DNA-dependent and nucleus localization | location=scf_000002_A_fumigatus_A1163:4256279-4258426(+) | protein_length=688 | sequence_SO=supercontig | SO=protein_coding_gene | is_pseudo=false</t>
  </si>
  <si>
    <t>AFUB_005510</t>
  </si>
  <si>
    <t>transcript=AFUB_005510-T | gene=AFUB_005510 | organism=Aspergillus_fumigatus_A1163 | gene_product=Has domain(s) with predicted nucleic acid binding, zinc ion binding activity and intracellular localization | transcript_product=Has domain(s) with predicted nucleic acid binding, zinc ion binding activity and intracellular localization | location=scf_000001_A_fumigatus_A1163:1552794-1554516(-) | protein_length=554 | sequence_SO=supercontig | SO=protein_coding_gene | is_pseudo=false</t>
  </si>
  <si>
    <t>AFUB_032090</t>
  </si>
  <si>
    <t>transcript=AFUB_032090-T | gene=AFUB_032090 | organism=Aspergillus_fumigatus_A1163 | gene_product=Protein of unknown function | transcript_product=Protein of unknown function | location=scf_000002_A_fumigatus_A1163:4328140-4337011(+) | protein_length=2900 | sequence_SO=supercontig | SO=protein_coding_gene | is_pseudo=false</t>
  </si>
  <si>
    <t>AFUB_030250</t>
  </si>
  <si>
    <t>transcript=AFUB_030250-T | gene=AFUB_030250 | organism=Aspergillus_fumigatus_A1163 | gene_product=Protein of unknown function | transcript_product=Protein of unknown function | location=scf_000002_A_fumigatus_A1163:3803679-3804524(-) | protein_length=281 | sequence_SO=supercontig | SO=protein_coding_gene | is_pseudo=false</t>
  </si>
  <si>
    <t>AFUB_021740</t>
  </si>
  <si>
    <t>transcript=AFUB_021740-T | gene=AFUB_021740 | organism=Aspergillus_fumigatus_A1163 | gene_product=Has domain(s) with predicted heme binding activity | transcript_product=Has domain(s) with predicted heme binding activity | location=scf_000002_A_fumigatus_A1163:1276599-1277717(-) | protein_length=217 | sequence_SO=supercontig | SO=protein_coding_gene | is_pseudo=false</t>
  </si>
  <si>
    <t>AFUB_035830</t>
  </si>
  <si>
    <t>transcript=AFUB_035830-T | gene=AFUB_035830 | organism=Aspergillus_fumigatus_A1163 | gene_product=Ortholog(s) have ribose phosphate diphosphokinase activity and role in cytokinesis | transcript_product=Ortholog(s) have ribose phosphate diphosphokinase activity and role in cytokinesis | location=scf_000003_A_fumigatus_A1163:519700-521114(-) | protein_length=436 | sequence_SO=supercontig | SO=protein_coding_gene | is_pseudo=false</t>
  </si>
  <si>
    <t>AFUB_007280</t>
  </si>
  <si>
    <t>transcript=AFUB_007280-T | gene=AFUB_007280 | organism=Aspergillus_fumigatus_A1163 | gene_product=Ortholog(s) have sequence-specific DNA binding activity, role in pathogenesis, cellular response to calcium ion, unidimensional cell growth, positive regulation of transcription from RNA polymerase II promoter, conidium formation, spore germination | transcript_product=Ortholog(s) have sequence-specific DNA binding activity, role in pathogenesis, cellular response to calcium ion, unidimensional cell growth, positive regulation of transcription from RNA polymerase II promoter, conidium formation, spore germination | location=scf_000001_A_fumigatus_A1163:2037840-2040161(-) | protein_length=754 | sequence_SO=supercontig | SO=protein_coding_gene | is_pseudo=false</t>
  </si>
  <si>
    <t>AFUB_099990</t>
  </si>
  <si>
    <t>transcript=AFUB_099990-T | gene=AFUB_099990 | organism=Aspergillus_fumigatus_A1163 | gene_product=Has domain(s) with predicted ATP binding, protein tyrosine kinase activity and role in protein phosphorylation | transcript_product=Has domain(s) with predicted ATP binding, protein tyrosine kinase activity and role in protein phosphorylation | location=scf_000010_A_fumigatus_A1163:488324-490422(-) | protein_length=581 | sequence_SO=supercontig | SO=protein_coding_gene | is_pseudo=false</t>
  </si>
  <si>
    <t>AFUB_023600</t>
  </si>
  <si>
    <t>transcript=AFUB_023600-T | gene=AFUB_023600 | organism=Aspergillus_fumigatus_A1163 | gene_product=Has domain(s) with predicted protein serine/threonine kinase, ATP binding activity and role in protein phosphorylation | transcript_product=Has domain(s) with predicted protein serine/threonine kinase, ATP binding activity and role in protein phosphorylation | location=scf_000002_A_fumigatus_A1163:1916585-1917886(+) | protein_length=396 | sequence_SO=supercontig | SO=protein_coding_gene | is_pseudo=false</t>
  </si>
  <si>
    <t>AFUB_049120</t>
  </si>
  <si>
    <t>transcript=AFUB_049120-T | gene=AFUB_049120 | organism=Aspergillus_fumigatus_A1163 | gene_product=Protein of unknown function | transcript_product=Protein of unknown function | location=scf_000004_A_fumigatus_A1163:109143-110165(-) | protein_length=340 | sequence_SO=supercontig | SO=protein_coding_gene | is_pseudo=false</t>
  </si>
  <si>
    <t>AFUB_031780</t>
  </si>
  <si>
    <t>transcript=AFUB_031780-T | gene=AFUB_031780 | organism=Aspergillus_fumigatus_A1163 | gene_product=Ortholog(s) have role in regulation of mitosis, chromosome segregation | transcript_product=Ortholog(s) have role in regulation of mitosis, chromosome segregation | location=scf_000002_A_fumigatus_A1163:4237612-4239647(+) | protein_length=616 | sequence_SO=supercontig | SO=protein_coding_gene | is_pseudo=false</t>
  </si>
  <si>
    <t>AFUB_054610</t>
  </si>
  <si>
    <t>transcript=AFUB_054610-T | gene=AFUB_054610 | organism=Aspergillus_fumigatus_A1163 | gene_product=Has domain(s) with predicted ATP binding, nucleoside-triphosphatase activity, role in protein catabolic process and cytoplasm localization | transcript_product=Has domain(s) with predicted ATP binding, nucleoside-triphosphatase activity, role in protein catabolic process and cytoplasm localization | location=scf_000004_A_fumigatus_A1163:1644691-1646482(+) | protein_length=508 | sequence_SO=supercontig | SO=protein_coding_gene | is_pseudo=false</t>
  </si>
  <si>
    <t>AFUB_039580</t>
  </si>
  <si>
    <t>transcript=AFUB_039580-T | gene=AFUB_039580 | organism=Aspergillus_fumigatus_A1163 | gene_product=Has domain(s) with predicted unfolded protein binding, ATP binding activity and role in protein folding | transcript_product=Has domain(s) with predicted unfolded protein binding, ATP binding activity and role in protein folding | location=scf_000003_A_fumigatus_A1163:1628613-1630568(+) | protein_length=540 | sequence_SO=supercontig | SO=protein_coding_gene | is_pseudo=false</t>
  </si>
  <si>
    <t>AFUB_050610</t>
  </si>
  <si>
    <t>transcript=AFUB_050610-T | gene=AFUB_050610 | organism=Aspergillus_fumigatus_A1163 | gene_product=Protein of unknown function | transcript_product=Protein of unknown function | location=scf_000004_A_fumigatus_A1163:464198-464972(+) | protein_length=214 | sequence_SO=supercontig | SO=protein_coding_gene | is_pseudo=false</t>
  </si>
  <si>
    <t>AFUB_061640</t>
  </si>
  <si>
    <t>transcript=AFUB_061640-T | gene=AFUB_061640 | organism=Aspergillus_fumigatus_A1163 | gene_product=Has domain(s) with predicted nucleic acid binding, zinc ion binding activity | transcript_product=Has domain(s) with predicted nucleic acid binding, zinc ion binding activity | location=scf_000004_A_fumigatus_A1163:3553292-3554542(+) | protein_length=354 | sequence_SO=supercontig | SO=protein_coding_gene | is_pseudo=false</t>
  </si>
  <si>
    <t>AFUB_006029</t>
  </si>
  <si>
    <t>transcript=AFUB_006029-T | gene=AFUB_006029 | organism=Aspergillus_fumigatus_A1163 | gene_product=Protein of unknown function | transcript_product=Protein of unknown function | location=scf_000001_A_fumigatus_A1163:1699080-1700361(-) | protein_length=356 | sequence_SO=supercontig | SO=protein_coding_gene | is_pseudo=false</t>
  </si>
  <si>
    <t>AFUB_074030</t>
  </si>
  <si>
    <t>transcript=AFUB_074030-T | gene=AFUB_074030 | organism=Aspergillus_fumigatus_A1163 | gene_product=Has domain(s) with predicted nucleic acid binding, nucleotide binding activity | transcript_product=Has domain(s) with predicted nucleic acid binding, nucleotide binding activity | location=scf_000006_A_fumigatus_A1163:522931-524043(-) | protein_length=370 | sequence_SO=supercontig | SO=protein_coding_gene | is_pseudo=false</t>
  </si>
  <si>
    <t>AFUB_026870</t>
  </si>
  <si>
    <t>transcript=AFUB_026870-T | gene=AFUB_026870 | organism=Aspergillus_fumigatus_A1163 | gene_product=Ortholog(s) have role in mitotic chromosome condensation | transcript_product=Ortholog(s) have role in mitotic chromosome condensation | location=scf_000002_A_fumigatus_A1163:2821987-2825863(-) | protein_length=1179 | sequence_SO=supercontig | SO=protein_coding_gene | is_pseudo=false</t>
  </si>
  <si>
    <t>AFUB_009970</t>
  </si>
  <si>
    <t>transcript=AFUB_009970-T | gene=AFUB_009970 | organism=Aspergillus_fumigatus_A1163 | gene_product=Has domain(s) with predicted protein heterodimerization, sequence-specific DNA binding activity and intracellular localization | transcript_product=Has domain(s) with predicted protein heterodimerization, sequence-specific DNA binding activity and intracellular localization | location=scf_000001_A_fumigatus_A1163:2818176-2819168(-) | protein_length=276 | sequence_SO=supercontig | SO=protein_coding_gene | is_pseudo=false</t>
  </si>
  <si>
    <t>AFUB_003450</t>
  </si>
  <si>
    <t>transcript=AFUB_003450-T | gene=AFUB_003450 | organism=Aspergillus_fumigatus_A1163 | gene_product=Has domain(s) with predicted ATP binding, helicase, DNA binding activity | transcript_product=Has domain(s) with predicted ATP binding, helicase, DNA binding activity | location=scf_000001_A_fumigatus_A1163:951393-954793(+) | protein_length=1101 | sequence_SO=supercontig | SO=protein_coding_gene | is_pseudo=false</t>
  </si>
  <si>
    <t>AFUB_026080</t>
  </si>
  <si>
    <t>transcript=AFUB_026080-T | gene=AFUB_026080 | organism=Aspergillus_fumigatus_A1163 | gene_product=Ortholog(s) have role in TOR signaling | transcript_product=Ortholog(s) have role in TOR signaling | location=scf_000002_A_fumigatus_A1163:2599279-2606624(-) | protein_length=2384 | sequence_SO=supercontig | SO=protein_coding_gene | is_pseudo=false</t>
  </si>
  <si>
    <t>AFUB_004940</t>
  </si>
  <si>
    <t>transcript=AFUB_004940-T | gene=AFUB_004940 | organism=Aspergillus_fumigatus_A1163 | gene_product=Ortholog(s) have SAGA complex localization | transcript_product=Ortholog(s) have SAGA complex localization | location=scf_000001_A_fumigatus_A1163:1382242-1384493(-) | protein_length=663 | sequence_SO=supercontig | SO=protein_coding_gene | is_pseudo=false</t>
  </si>
  <si>
    <t>AFUB_053100</t>
  </si>
  <si>
    <t>transcript=AFUB_053100-T | gene=AFUB_053100 | organism=Aspergillus_fumigatus_A1163 | gene_product=Ortholog(s) have role in hyphal growth and spitzenkorper localization | transcript_product=Ortholog(s) have role in hyphal growth and spitzenkorper localization | location=scf_000004_A_fumigatus_A1163:1199122-1204141(+) | protein_length=1576 | sequence_SO=supercontig | SO=protein_coding_gene | is_pseudo=false</t>
  </si>
  <si>
    <t>AFUB_060220</t>
  </si>
  <si>
    <t>transcript=AFUB_060220-T | gene=AFUB_060220 | organism=Aspergillus_fumigatus_A1163 | gene_product=Protein of unknown function | transcript_product=Protein of unknown function | location=scf_000004_A_fumigatus_A1163:3159044-3161242(-) | protein_length=732 | sequence_SO=supercontig | SO=protein_coding_gene | is_pseudo=false</t>
  </si>
  <si>
    <t>AFUB_031330</t>
  </si>
  <si>
    <t>transcript=AFUB_031330-T | gene=AFUB_031330 | organism=Aspergillus_fumigatus_A1163 | gene_product=Has domain(s) with predicted role in transcription initiation from RNA polymerase II promoter and transcription factor TFIIA complex localization | transcript_product=Has domain(s) with predicted role in transcription initiation from RNA polymerase II promoter and transcription factor TFIIA complex localization | location=scf_000002_A_fumigatus_A1163:4117305-4117800(-) | protein_length=111 | sequence_SO=supercontig | SO=protein_coding_gene | is_pseudo=false</t>
  </si>
  <si>
    <t>AFUB_053050</t>
  </si>
  <si>
    <t>transcript=AFUB_053050-T | gene=AFUB_053050 | organism=Aspergillus_fumigatus_A1163 | gene_product=Has domain(s) with predicted ATP binding, serine-tRNA ligase activity, role in seryl-tRNA aminoacylation and cytoplasm localization | transcript_product=Has domain(s) with predicted ATP binding, serine-tRNA ligase activity, role in seryl-tRNA aminoacylation and cytoplasm localization | location=scf_000004_A_fumigatus_A1163:1181790-1183597(+) | protein_length=474 | sequence_SO=supercontig | SO=protein_coding_gene | is_pseudo=false</t>
  </si>
  <si>
    <t>AFUB_029510</t>
  </si>
  <si>
    <t>transcript=AFUB_029510-T | gene=AFUB_029510 | organism=Aspergillus_fumigatus_A1163 | gene_product=Has domain(s) with predicted protein binding, zinc ion binding activity | transcript_product=Has domain(s) with predicted protein binding, zinc ion binding activity | location=scf_000002_A_fumigatus_A1163:3596450-3598972(+) | protein_length=840 | sequence_SO=supercontig | SO=protein_coding_gene | is_pseudo=false</t>
  </si>
  <si>
    <t>AFUB_075210</t>
  </si>
  <si>
    <t>transcript=AFUB_075210-T | gene=AFUB_075210 | organism=Aspergillus_fumigatus_A1163 | gene_product=Has domain(s) with predicted ATP binding, protein tyrosine kinase activity and role in protein phosphorylation | transcript_product=Has domain(s) with predicted ATP binding, protein tyrosine kinase activity and role in protein phosphorylation | location=scf_000006_A_fumigatus_A1163:853969-856080(+) | protein_length=567 | sequence_SO=supercontig | SO=protein_coding_gene | is_pseudo=fal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等线"/>
      <family val="2"/>
      <charset val="134"/>
      <scheme val="minor"/>
    </font>
    <font>
      <sz val="12"/>
      <color rgb="FF9C5700"/>
      <name val="等线"/>
      <family val="2"/>
      <charset val="134"/>
      <scheme val="minor"/>
    </font>
    <font>
      <sz val="12"/>
      <color rgb="FF000000"/>
      <name val="Calibri"/>
      <family val="2"/>
    </font>
    <font>
      <sz val="9"/>
      <name val="等线"/>
      <family val="2"/>
      <charset val="134"/>
      <scheme val="minor"/>
    </font>
    <font>
      <sz val="9"/>
      <name val="宋体"/>
      <family val="3"/>
      <charset val="134"/>
    </font>
    <font>
      <sz val="14"/>
      <name val="Times New Roman"/>
      <family val="1"/>
    </font>
  </fonts>
  <fills count="4">
    <fill>
      <patternFill patternType="none"/>
    </fill>
    <fill>
      <patternFill patternType="gray125"/>
    </fill>
    <fill>
      <patternFill patternType="solid">
        <fgColor rgb="FFFFEB9C"/>
      </patternFill>
    </fill>
    <fill>
      <patternFill patternType="solid">
        <fgColor rgb="FFA7CDF0"/>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2">
    <xf numFmtId="0" fontId="0" fillId="0" borderId="0">
      <alignment vertical="center"/>
    </xf>
    <xf numFmtId="0" fontId="1" fillId="2" borderId="0" applyNumberFormat="0" applyBorder="0" applyAlignment="0" applyProtection="0">
      <alignment vertical="center"/>
    </xf>
  </cellStyleXfs>
  <cellXfs count="5">
    <xf numFmtId="0" fontId="0" fillId="0" borderId="0" xfId="0">
      <alignment vertical="center"/>
    </xf>
    <xf numFmtId="0" fontId="2" fillId="0" borderId="0" xfId="0" applyFont="1" applyAlignment="1"/>
    <xf numFmtId="0" fontId="5" fillId="3" borderId="1" xfId="0" applyFont="1" applyFill="1" applyBorder="1" applyAlignment="1"/>
    <xf numFmtId="0" fontId="5" fillId="0" borderId="1" xfId="1" applyFont="1" applyFill="1" applyBorder="1" applyAlignment="1"/>
    <xf numFmtId="0" fontId="5" fillId="0" borderId="1" xfId="0" applyFont="1" applyFill="1" applyBorder="1" applyAlignment="1"/>
  </cellXfs>
  <cellStyles count="2">
    <cellStyle name="常规" xfId="0" builtinId="0"/>
    <cellStyle name="适中" xfId="1" builtinId="28"/>
  </cellStyles>
  <dxfs count="22">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DE3D2E-84D4-6845-8176-4FFEB217030C}">
  <dimension ref="A1:M117"/>
  <sheetViews>
    <sheetView tabSelected="1" topLeftCell="B1" workbookViewId="0">
      <selection activeCell="L7" sqref="L7"/>
    </sheetView>
  </sheetViews>
  <sheetFormatPr baseColWidth="10" defaultRowHeight="16"/>
  <cols>
    <col min="1" max="1" width="9.33203125" customWidth="1"/>
    <col min="2" max="2" width="16.83203125" bestFit="1" customWidth="1"/>
    <col min="3" max="3" width="24.1640625" customWidth="1"/>
    <col min="4" max="4" width="17.6640625" bestFit="1" customWidth="1"/>
    <col min="5" max="5" width="15" bestFit="1" customWidth="1"/>
    <col min="6" max="6" width="11.6640625" bestFit="1" customWidth="1"/>
    <col min="7" max="7" width="9.33203125" bestFit="1" customWidth="1"/>
    <col min="8" max="8" width="20" bestFit="1" customWidth="1"/>
    <col min="9" max="9" width="8" bestFit="1" customWidth="1"/>
    <col min="10" max="10" width="12.33203125" bestFit="1" customWidth="1"/>
    <col min="11" max="11" width="9" bestFit="1" customWidth="1"/>
    <col min="12" max="12" width="19.33203125" bestFit="1" customWidth="1"/>
    <col min="13" max="13" width="19.6640625" bestFit="1" customWidth="1"/>
  </cols>
  <sheetData>
    <row r="1" spans="1:13" ht="18">
      <c r="A1" s="2" t="s">
        <v>0</v>
      </c>
      <c r="B1" s="2" t="s">
        <v>1</v>
      </c>
      <c r="C1" s="2" t="s">
        <v>2</v>
      </c>
      <c r="D1" s="2" t="s">
        <v>3</v>
      </c>
      <c r="E1" s="2" t="s">
        <v>4</v>
      </c>
      <c r="F1" s="2" t="s">
        <v>5</v>
      </c>
      <c r="G1" s="2" t="s">
        <v>6</v>
      </c>
      <c r="H1" s="2" t="s">
        <v>7</v>
      </c>
      <c r="I1" s="2" t="s">
        <v>8</v>
      </c>
      <c r="J1" s="2" t="s">
        <v>9</v>
      </c>
      <c r="K1" s="2" t="s">
        <v>10</v>
      </c>
      <c r="L1" s="2" t="s">
        <v>11</v>
      </c>
      <c r="M1" s="2" t="s">
        <v>12</v>
      </c>
    </row>
    <row r="2" spans="1:13" ht="18">
      <c r="A2" s="3" t="s">
        <v>13</v>
      </c>
      <c r="B2" s="3" t="s">
        <v>14</v>
      </c>
      <c r="C2" s="3" t="s">
        <v>15</v>
      </c>
      <c r="D2" s="3">
        <v>213.59610712193199</v>
      </c>
      <c r="E2" s="3">
        <v>40.726577437858502</v>
      </c>
      <c r="F2" s="3">
        <v>35</v>
      </c>
      <c r="G2" s="3">
        <v>52</v>
      </c>
      <c r="H2" s="3">
        <v>35</v>
      </c>
      <c r="I2" s="3">
        <v>1046</v>
      </c>
      <c r="J2" s="3">
        <v>114.93300000000001</v>
      </c>
      <c r="K2" s="3">
        <v>5.17</v>
      </c>
      <c r="L2" s="3">
        <v>410000000</v>
      </c>
      <c r="M2" s="3">
        <v>149.727994561195</v>
      </c>
    </row>
    <row r="3" spans="1:13" ht="18">
      <c r="A3" s="4" t="s">
        <v>13</v>
      </c>
      <c r="B3" s="4" t="s">
        <v>17</v>
      </c>
      <c r="C3" s="4" t="s">
        <v>18</v>
      </c>
      <c r="D3" s="4">
        <v>144.66799679977899</v>
      </c>
      <c r="E3" s="4">
        <v>32.172470978441098</v>
      </c>
      <c r="F3" s="4">
        <v>31</v>
      </c>
      <c r="G3" s="4">
        <v>41</v>
      </c>
      <c r="H3" s="4">
        <v>31</v>
      </c>
      <c r="I3" s="4">
        <v>1206</v>
      </c>
      <c r="J3" s="4">
        <v>133.173</v>
      </c>
      <c r="K3" s="4">
        <v>5.92</v>
      </c>
      <c r="L3" s="4">
        <v>210000000</v>
      </c>
      <c r="M3" s="4">
        <v>96.882674694061294</v>
      </c>
    </row>
    <row r="4" spans="1:13" ht="18">
      <c r="A4" s="4" t="s">
        <v>13</v>
      </c>
      <c r="B4" s="4" t="s">
        <v>19</v>
      </c>
      <c r="C4" s="4" t="s">
        <v>20</v>
      </c>
      <c r="D4" s="4">
        <v>92.733162733519805</v>
      </c>
      <c r="E4" s="4">
        <v>37.482319660537499</v>
      </c>
      <c r="F4" s="4">
        <v>17</v>
      </c>
      <c r="G4" s="4">
        <v>20</v>
      </c>
      <c r="H4" s="4">
        <v>17</v>
      </c>
      <c r="I4" s="4">
        <v>707</v>
      </c>
      <c r="J4" s="4">
        <v>76.998999999999995</v>
      </c>
      <c r="K4" s="4">
        <v>9.07</v>
      </c>
      <c r="L4" s="4">
        <v>190000000</v>
      </c>
      <c r="M4" s="4">
        <v>61.019189715385401</v>
      </c>
    </row>
    <row r="5" spans="1:13" ht="18">
      <c r="A5" s="4" t="s">
        <v>13</v>
      </c>
      <c r="B5" s="4" t="s">
        <v>21</v>
      </c>
      <c r="C5" s="4" t="s">
        <v>22</v>
      </c>
      <c r="D5" s="4">
        <v>58.865962915412098</v>
      </c>
      <c r="E5" s="4">
        <v>51.274787535410802</v>
      </c>
      <c r="F5" s="4">
        <v>14</v>
      </c>
      <c r="G5" s="4">
        <v>16</v>
      </c>
      <c r="H5" s="4">
        <v>11</v>
      </c>
      <c r="I5" s="4">
        <v>353</v>
      </c>
      <c r="J5" s="4">
        <v>37.518000000000001</v>
      </c>
      <c r="K5" s="4">
        <v>7.4</v>
      </c>
      <c r="L5" s="4">
        <v>160000000</v>
      </c>
      <c r="M5" s="4">
        <v>35.268328189849903</v>
      </c>
    </row>
    <row r="6" spans="1:13" ht="18">
      <c r="A6" s="4" t="s">
        <v>13</v>
      </c>
      <c r="B6" s="4" t="s">
        <v>23</v>
      </c>
      <c r="C6" s="4" t="s">
        <v>24</v>
      </c>
      <c r="D6" s="4">
        <v>33.338436341741101</v>
      </c>
      <c r="E6" s="4">
        <v>21.374045801526702</v>
      </c>
      <c r="F6" s="4">
        <v>8</v>
      </c>
      <c r="G6" s="4">
        <v>8</v>
      </c>
      <c r="H6" s="4">
        <v>8</v>
      </c>
      <c r="I6" s="4">
        <v>524</v>
      </c>
      <c r="J6" s="4">
        <v>57.628</v>
      </c>
      <c r="K6" s="4">
        <v>9.6999999999999993</v>
      </c>
      <c r="L6" s="4">
        <v>44000000</v>
      </c>
      <c r="M6" s="4">
        <v>20.767775058746299</v>
      </c>
    </row>
    <row r="7" spans="1:13" ht="18">
      <c r="A7" s="3" t="s">
        <v>13</v>
      </c>
      <c r="B7" s="3" t="s">
        <v>25</v>
      </c>
      <c r="C7" s="3" t="s">
        <v>26</v>
      </c>
      <c r="D7" s="3">
        <v>25.383550460002201</v>
      </c>
      <c r="E7" s="3">
        <v>25.327510917030601</v>
      </c>
      <c r="F7" s="3">
        <v>6</v>
      </c>
      <c r="G7" s="3">
        <v>8</v>
      </c>
      <c r="H7" s="3">
        <v>6</v>
      </c>
      <c r="I7" s="3">
        <v>229</v>
      </c>
      <c r="J7" s="3">
        <v>25.917000000000002</v>
      </c>
      <c r="K7" s="3">
        <v>6.04</v>
      </c>
      <c r="L7" s="3">
        <v>93000000</v>
      </c>
      <c r="M7" s="3">
        <v>19.694851398468</v>
      </c>
    </row>
    <row r="8" spans="1:13" ht="18">
      <c r="A8" s="3" t="s">
        <v>13</v>
      </c>
      <c r="B8" s="3" t="s">
        <v>27</v>
      </c>
      <c r="C8" s="3" t="s">
        <v>28</v>
      </c>
      <c r="D8" s="3">
        <v>13.4188629536067</v>
      </c>
      <c r="E8" s="3">
        <v>29.571984435797699</v>
      </c>
      <c r="F8" s="3">
        <v>4</v>
      </c>
      <c r="G8" s="3">
        <v>7</v>
      </c>
      <c r="H8" s="3">
        <v>4</v>
      </c>
      <c r="I8" s="3">
        <v>257</v>
      </c>
      <c r="J8" s="3">
        <v>26.343</v>
      </c>
      <c r="K8" s="3">
        <v>9.48</v>
      </c>
      <c r="L8" s="3">
        <v>79000000</v>
      </c>
      <c r="M8" s="3">
        <v>6.1024432182312003</v>
      </c>
    </row>
    <row r="9" spans="1:13" ht="18">
      <c r="A9" s="4" t="s">
        <v>13</v>
      </c>
      <c r="B9" s="4" t="s">
        <v>29</v>
      </c>
      <c r="C9" s="4" t="s">
        <v>30</v>
      </c>
      <c r="D9" s="4">
        <v>13.476318541354299</v>
      </c>
      <c r="E9" s="4">
        <v>4.1591320072332696</v>
      </c>
      <c r="F9" s="4">
        <v>4</v>
      </c>
      <c r="G9" s="4">
        <v>4</v>
      </c>
      <c r="H9" s="4">
        <v>4</v>
      </c>
      <c r="I9" s="4">
        <v>1106</v>
      </c>
      <c r="J9" s="4">
        <v>122.988</v>
      </c>
      <c r="K9" s="4">
        <v>7.84</v>
      </c>
      <c r="L9" s="4">
        <v>48000000</v>
      </c>
      <c r="M9" s="4">
        <v>9.3379759788513201</v>
      </c>
    </row>
    <row r="10" spans="1:13" ht="18">
      <c r="A10" s="4" t="s">
        <v>13</v>
      </c>
      <c r="B10" s="4" t="s">
        <v>31</v>
      </c>
      <c r="C10" s="4" t="s">
        <v>32</v>
      </c>
      <c r="D10" s="4">
        <v>27.089798488503</v>
      </c>
      <c r="E10" s="4">
        <v>21.2121212121212</v>
      </c>
      <c r="F10" s="4">
        <v>7</v>
      </c>
      <c r="G10" s="4">
        <v>7</v>
      </c>
      <c r="H10" s="4">
        <v>7</v>
      </c>
      <c r="I10" s="4">
        <v>396</v>
      </c>
      <c r="J10" s="4">
        <v>43.682000000000002</v>
      </c>
      <c r="K10" s="4">
        <v>4.6900000000000004</v>
      </c>
      <c r="L10" s="4">
        <v>86000000</v>
      </c>
      <c r="M10" s="4">
        <v>19.796267271041899</v>
      </c>
    </row>
    <row r="11" spans="1:13" ht="18">
      <c r="A11" s="4" t="s">
        <v>13</v>
      </c>
      <c r="B11" s="4" t="s">
        <v>33</v>
      </c>
      <c r="C11" s="4" t="s">
        <v>34</v>
      </c>
      <c r="D11" s="4">
        <v>27.001410582714001</v>
      </c>
      <c r="E11" s="4">
        <v>26.291079812206601</v>
      </c>
      <c r="F11" s="4">
        <v>5</v>
      </c>
      <c r="G11" s="4">
        <v>7</v>
      </c>
      <c r="H11" s="4">
        <v>5</v>
      </c>
      <c r="I11" s="4">
        <v>213</v>
      </c>
      <c r="J11" s="4">
        <v>23.082999999999998</v>
      </c>
      <c r="K11" s="4">
        <v>4.26</v>
      </c>
      <c r="L11" s="4">
        <v>130000000</v>
      </c>
      <c r="M11" s="4">
        <v>19.440301895141602</v>
      </c>
    </row>
    <row r="12" spans="1:13" ht="18">
      <c r="A12" s="4" t="s">
        <v>13</v>
      </c>
      <c r="B12" s="4" t="s">
        <v>35</v>
      </c>
      <c r="C12" s="4" t="s">
        <v>36</v>
      </c>
      <c r="D12" s="4">
        <v>30.184849173224102</v>
      </c>
      <c r="E12" s="4">
        <v>19.6754563894523</v>
      </c>
      <c r="F12" s="4">
        <v>5</v>
      </c>
      <c r="G12" s="4">
        <v>5</v>
      </c>
      <c r="H12" s="4">
        <v>5</v>
      </c>
      <c r="I12" s="4">
        <v>493</v>
      </c>
      <c r="J12" s="4">
        <v>53.725999999999999</v>
      </c>
      <c r="K12" s="4">
        <v>6.61</v>
      </c>
      <c r="L12" s="4">
        <v>29000000</v>
      </c>
      <c r="M12" s="4">
        <v>18.1895830631256</v>
      </c>
    </row>
    <row r="13" spans="1:13" ht="18">
      <c r="A13" s="4" t="s">
        <v>13</v>
      </c>
      <c r="B13" s="4" t="s">
        <v>37</v>
      </c>
      <c r="C13" s="4" t="s">
        <v>38</v>
      </c>
      <c r="D13" s="4">
        <v>22.254903445183299</v>
      </c>
      <c r="E13" s="4">
        <v>59.322033898305101</v>
      </c>
      <c r="F13" s="4">
        <v>4</v>
      </c>
      <c r="G13" s="4">
        <v>7</v>
      </c>
      <c r="H13" s="4">
        <v>4</v>
      </c>
      <c r="I13" s="4">
        <v>118</v>
      </c>
      <c r="J13" s="4">
        <v>12.802</v>
      </c>
      <c r="K13" s="4">
        <v>5.96</v>
      </c>
      <c r="L13" s="4">
        <v>28000000</v>
      </c>
      <c r="M13" s="4">
        <v>13.8676346540451</v>
      </c>
    </row>
    <row r="14" spans="1:13" ht="18">
      <c r="A14" s="4" t="s">
        <v>13</v>
      </c>
      <c r="B14" s="4" t="s">
        <v>39</v>
      </c>
      <c r="C14" s="4" t="s">
        <v>40</v>
      </c>
      <c r="D14" s="4">
        <v>15.689899686568999</v>
      </c>
      <c r="E14" s="4">
        <v>7.2519083969465603</v>
      </c>
      <c r="F14" s="4">
        <v>4</v>
      </c>
      <c r="G14" s="4">
        <v>5</v>
      </c>
      <c r="H14" s="4">
        <v>4</v>
      </c>
      <c r="I14" s="4">
        <v>786</v>
      </c>
      <c r="J14" s="4">
        <v>83.674999999999997</v>
      </c>
      <c r="K14" s="4">
        <v>9.4499999999999993</v>
      </c>
      <c r="L14" s="4">
        <v>29000000</v>
      </c>
      <c r="M14" s="4">
        <v>13.363454341888399</v>
      </c>
    </row>
    <row r="15" spans="1:13" ht="18">
      <c r="A15" s="4" t="s">
        <v>13</v>
      </c>
      <c r="B15" s="4" t="s">
        <v>41</v>
      </c>
      <c r="C15" s="4" t="s">
        <v>42</v>
      </c>
      <c r="D15" s="4">
        <v>25.175414908689401</v>
      </c>
      <c r="E15" s="4">
        <v>6.4698492462311599</v>
      </c>
      <c r="F15" s="4">
        <v>8</v>
      </c>
      <c r="G15" s="4">
        <v>8</v>
      </c>
      <c r="H15" s="4">
        <v>8</v>
      </c>
      <c r="I15" s="4">
        <v>1592</v>
      </c>
      <c r="J15" s="4">
        <v>179.64</v>
      </c>
      <c r="K15" s="4">
        <v>6.8</v>
      </c>
      <c r="L15" s="4">
        <v>130000000</v>
      </c>
      <c r="M15" s="4">
        <v>13.1381224393845</v>
      </c>
    </row>
    <row r="16" spans="1:13" ht="18">
      <c r="A16" s="4" t="s">
        <v>13</v>
      </c>
      <c r="B16" s="4" t="s">
        <v>43</v>
      </c>
      <c r="C16" s="4" t="s">
        <v>44</v>
      </c>
      <c r="D16" s="4">
        <v>16.299537938217899</v>
      </c>
      <c r="E16" s="4">
        <v>5.1649928263988496</v>
      </c>
      <c r="F16" s="4">
        <v>4</v>
      </c>
      <c r="G16" s="4">
        <v>4</v>
      </c>
      <c r="H16" s="4">
        <v>4</v>
      </c>
      <c r="I16" s="4">
        <v>697</v>
      </c>
      <c r="J16" s="4">
        <v>75.489999999999995</v>
      </c>
      <c r="K16" s="4">
        <v>6.29</v>
      </c>
      <c r="L16" s="4">
        <v>54000000</v>
      </c>
      <c r="M16" s="4">
        <v>11.679723739624</v>
      </c>
    </row>
    <row r="17" spans="1:13" ht="18">
      <c r="A17" s="4" t="s">
        <v>13</v>
      </c>
      <c r="B17" s="4" t="s">
        <v>45</v>
      </c>
      <c r="C17" s="4" t="s">
        <v>46</v>
      </c>
      <c r="D17" s="4">
        <v>8.9513482464368295</v>
      </c>
      <c r="E17" s="4">
        <v>4.5871559633027497</v>
      </c>
      <c r="F17" s="4">
        <v>4</v>
      </c>
      <c r="G17" s="4">
        <v>4</v>
      </c>
      <c r="H17" s="4">
        <v>4</v>
      </c>
      <c r="I17" s="4">
        <v>1199</v>
      </c>
      <c r="J17" s="4">
        <v>135.60499999999999</v>
      </c>
      <c r="K17" s="4">
        <v>9.26</v>
      </c>
      <c r="L17" s="4">
        <v>16000000</v>
      </c>
      <c r="M17" s="4">
        <v>9.3026887178421003</v>
      </c>
    </row>
    <row r="18" spans="1:13" ht="18">
      <c r="A18" s="4" t="s">
        <v>13</v>
      </c>
      <c r="B18" s="4" t="s">
        <v>47</v>
      </c>
      <c r="C18" s="4" t="s">
        <v>48</v>
      </c>
      <c r="D18" s="4">
        <v>13.496670012633301</v>
      </c>
      <c r="E18" s="4">
        <v>10.8974358974359</v>
      </c>
      <c r="F18" s="4">
        <v>3</v>
      </c>
      <c r="G18" s="4">
        <v>3</v>
      </c>
      <c r="H18" s="4">
        <v>3</v>
      </c>
      <c r="I18" s="4">
        <v>312</v>
      </c>
      <c r="J18" s="4">
        <v>35.664999999999999</v>
      </c>
      <c r="K18" s="4">
        <v>7.68</v>
      </c>
      <c r="L18" s="4">
        <v>19000000</v>
      </c>
      <c r="M18" s="4">
        <v>9.2253086566924996</v>
      </c>
    </row>
    <row r="19" spans="1:13" ht="18">
      <c r="A19" s="4" t="s">
        <v>13</v>
      </c>
      <c r="B19" s="4" t="s">
        <v>49</v>
      </c>
      <c r="C19" s="4" t="s">
        <v>50</v>
      </c>
      <c r="D19" s="4">
        <v>10.6779122562479</v>
      </c>
      <c r="E19" s="4">
        <v>11.589403973509899</v>
      </c>
      <c r="F19" s="4">
        <v>3</v>
      </c>
      <c r="G19" s="4">
        <v>4</v>
      </c>
      <c r="H19" s="4">
        <v>3</v>
      </c>
      <c r="I19" s="4">
        <v>302</v>
      </c>
      <c r="J19" s="4">
        <v>31.638000000000002</v>
      </c>
      <c r="K19" s="4">
        <v>8.16</v>
      </c>
      <c r="L19" s="4">
        <v>56000000</v>
      </c>
      <c r="M19" s="4">
        <v>8.7497764825820905</v>
      </c>
    </row>
    <row r="20" spans="1:13" ht="18">
      <c r="A20" s="4" t="s">
        <v>13</v>
      </c>
      <c r="B20" s="4" t="s">
        <v>51</v>
      </c>
      <c r="C20" s="4" t="s">
        <v>52</v>
      </c>
      <c r="D20" s="4">
        <v>13.827106695725799</v>
      </c>
      <c r="E20" s="4">
        <v>14.2307692307692</v>
      </c>
      <c r="F20" s="4">
        <v>2</v>
      </c>
      <c r="G20" s="4">
        <v>3</v>
      </c>
      <c r="H20" s="4">
        <v>2</v>
      </c>
      <c r="I20" s="4">
        <v>260</v>
      </c>
      <c r="J20" s="4">
        <v>28.222999999999999</v>
      </c>
      <c r="K20" s="4">
        <v>8.9700000000000006</v>
      </c>
      <c r="L20" s="4">
        <v>16000000</v>
      </c>
      <c r="M20" s="4">
        <v>8.0584964752197301</v>
      </c>
    </row>
    <row r="21" spans="1:13" ht="18">
      <c r="A21" s="4" t="s">
        <v>13</v>
      </c>
      <c r="B21" s="4" t="s">
        <v>53</v>
      </c>
      <c r="C21" s="4" t="s">
        <v>54</v>
      </c>
      <c r="D21" s="4">
        <v>10.9106792382413</v>
      </c>
      <c r="E21" s="4">
        <v>4.0080160320641296</v>
      </c>
      <c r="F21" s="4">
        <v>4</v>
      </c>
      <c r="G21" s="4">
        <v>4</v>
      </c>
      <c r="H21" s="4">
        <v>4</v>
      </c>
      <c r="I21" s="4">
        <v>998</v>
      </c>
      <c r="J21" s="4">
        <v>110.349</v>
      </c>
      <c r="K21" s="4">
        <v>9.25</v>
      </c>
      <c r="L21" s="4">
        <v>13000000</v>
      </c>
      <c r="M21" s="4">
        <v>7.9004949331283596</v>
      </c>
    </row>
    <row r="22" spans="1:13" ht="18">
      <c r="A22" s="4" t="s">
        <v>13</v>
      </c>
      <c r="B22" s="4" t="s">
        <v>55</v>
      </c>
      <c r="C22" s="4" t="s">
        <v>56</v>
      </c>
      <c r="D22" s="4">
        <v>11.368130202021</v>
      </c>
      <c r="E22" s="4">
        <v>7.6</v>
      </c>
      <c r="F22" s="4">
        <v>3</v>
      </c>
      <c r="G22" s="4">
        <v>3</v>
      </c>
      <c r="H22" s="4">
        <v>3</v>
      </c>
      <c r="I22" s="4">
        <v>750</v>
      </c>
      <c r="J22" s="4">
        <v>84.665000000000006</v>
      </c>
      <c r="K22" s="4">
        <v>6.95</v>
      </c>
      <c r="L22" s="4">
        <v>41000000</v>
      </c>
      <c r="M22" s="4">
        <v>7.8454015254974401</v>
      </c>
    </row>
    <row r="23" spans="1:13" ht="18">
      <c r="A23" s="4" t="s">
        <v>13</v>
      </c>
      <c r="B23" s="4" t="s">
        <v>57</v>
      </c>
      <c r="C23" s="4" t="s">
        <v>58</v>
      </c>
      <c r="D23" s="4">
        <v>12.8330012706191</v>
      </c>
      <c r="E23" s="4">
        <v>7.2115384615384599</v>
      </c>
      <c r="F23" s="4">
        <v>2</v>
      </c>
      <c r="G23" s="4">
        <v>3</v>
      </c>
      <c r="H23" s="4">
        <v>2</v>
      </c>
      <c r="I23" s="4">
        <v>416</v>
      </c>
      <c r="J23" s="4">
        <v>46.103999999999999</v>
      </c>
      <c r="K23" s="4">
        <v>5.48</v>
      </c>
      <c r="L23" s="4">
        <v>12000000</v>
      </c>
      <c r="M23" s="4">
        <v>7.79628229141235</v>
      </c>
    </row>
    <row r="24" spans="1:13" ht="18">
      <c r="A24" s="4" t="s">
        <v>13</v>
      </c>
      <c r="B24" s="4" t="s">
        <v>59</v>
      </c>
      <c r="C24" s="4" t="s">
        <v>60</v>
      </c>
      <c r="D24" s="4">
        <v>11.0456457711913</v>
      </c>
      <c r="E24" s="4">
        <v>3.4129692832764502</v>
      </c>
      <c r="F24" s="4">
        <v>3</v>
      </c>
      <c r="G24" s="4">
        <v>3</v>
      </c>
      <c r="H24" s="4">
        <v>3</v>
      </c>
      <c r="I24" s="4">
        <v>1465</v>
      </c>
      <c r="J24" s="4">
        <v>153.64699999999999</v>
      </c>
      <c r="K24" s="4">
        <v>5.17</v>
      </c>
      <c r="L24" s="4">
        <v>22000000</v>
      </c>
      <c r="M24" s="4">
        <v>7.7707931995391801</v>
      </c>
    </row>
    <row r="25" spans="1:13" ht="18">
      <c r="A25" s="4" t="s">
        <v>13</v>
      </c>
      <c r="B25" s="4" t="s">
        <v>61</v>
      </c>
      <c r="C25" s="4" t="s">
        <v>62</v>
      </c>
      <c r="D25" s="4">
        <v>10.5483657556486</v>
      </c>
      <c r="E25" s="4">
        <v>4.3478260869565197</v>
      </c>
      <c r="F25" s="4">
        <v>3</v>
      </c>
      <c r="G25" s="4">
        <v>4</v>
      </c>
      <c r="H25" s="4">
        <v>3</v>
      </c>
      <c r="I25" s="4">
        <v>1035</v>
      </c>
      <c r="J25" s="4">
        <v>115.108</v>
      </c>
      <c r="K25" s="4">
        <v>7.4</v>
      </c>
      <c r="L25" s="4">
        <v>13000000</v>
      </c>
      <c r="M25" s="4">
        <v>7.3612544536590603</v>
      </c>
    </row>
    <row r="26" spans="1:13" ht="18">
      <c r="A26" s="4" t="s">
        <v>13</v>
      </c>
      <c r="B26" s="4" t="s">
        <v>63</v>
      </c>
      <c r="C26" s="4" t="s">
        <v>64</v>
      </c>
      <c r="D26" s="4">
        <v>10.215202649408599</v>
      </c>
      <c r="E26" s="4">
        <v>4.6174142480211096</v>
      </c>
      <c r="F26" s="4">
        <v>3</v>
      </c>
      <c r="G26" s="4">
        <v>3</v>
      </c>
      <c r="H26" s="4">
        <v>3</v>
      </c>
      <c r="I26" s="4">
        <v>758</v>
      </c>
      <c r="J26" s="4">
        <v>83.275000000000006</v>
      </c>
      <c r="K26" s="4">
        <v>9.2799999999999994</v>
      </c>
      <c r="L26" s="4">
        <v>9300000</v>
      </c>
      <c r="M26" s="4">
        <v>7.2041282653808603</v>
      </c>
    </row>
    <row r="27" spans="1:13" ht="18">
      <c r="A27" s="4" t="s">
        <v>13</v>
      </c>
      <c r="B27" s="4" t="s">
        <v>65</v>
      </c>
      <c r="C27" s="4" t="s">
        <v>66</v>
      </c>
      <c r="D27" s="4">
        <v>10.7609346273833</v>
      </c>
      <c r="E27" s="4">
        <v>7.6190476190476204</v>
      </c>
      <c r="F27" s="4">
        <v>2</v>
      </c>
      <c r="G27" s="4">
        <v>2</v>
      </c>
      <c r="H27" s="4">
        <v>2</v>
      </c>
      <c r="I27" s="4">
        <v>525</v>
      </c>
      <c r="J27" s="4">
        <v>57.847999999999999</v>
      </c>
      <c r="K27" s="4">
        <v>9.2899999999999991</v>
      </c>
      <c r="L27" s="4">
        <v>24000000</v>
      </c>
      <c r="M27" s="4">
        <v>7.0763030052185103</v>
      </c>
    </row>
    <row r="28" spans="1:13" ht="18">
      <c r="A28" s="4" t="s">
        <v>13</v>
      </c>
      <c r="B28" s="4" t="s">
        <v>67</v>
      </c>
      <c r="C28" s="4" t="s">
        <v>68</v>
      </c>
      <c r="D28" s="4">
        <v>9.4304050936817294</v>
      </c>
      <c r="E28" s="4">
        <v>5.1668460710441302</v>
      </c>
      <c r="F28" s="4">
        <v>3</v>
      </c>
      <c r="G28" s="4">
        <v>3</v>
      </c>
      <c r="H28" s="4">
        <v>3</v>
      </c>
      <c r="I28" s="4">
        <v>929</v>
      </c>
      <c r="J28" s="4">
        <v>103.762</v>
      </c>
      <c r="K28" s="4">
        <v>5.76</v>
      </c>
      <c r="L28" s="4">
        <v>15000000</v>
      </c>
      <c r="M28" s="4">
        <v>6.5307073593139604</v>
      </c>
    </row>
    <row r="29" spans="1:13" ht="18">
      <c r="A29" s="4" t="s">
        <v>13</v>
      </c>
      <c r="B29" s="4" t="s">
        <v>69</v>
      </c>
      <c r="C29" s="4" t="s">
        <v>70</v>
      </c>
      <c r="D29" s="4">
        <v>10.0393162658481</v>
      </c>
      <c r="E29" s="4">
        <v>25.342465753424701</v>
      </c>
      <c r="F29" s="4">
        <v>2</v>
      </c>
      <c r="G29" s="4">
        <v>2</v>
      </c>
      <c r="H29" s="4">
        <v>2</v>
      </c>
      <c r="I29" s="4">
        <v>146</v>
      </c>
      <c r="J29" s="4">
        <v>16.289000000000001</v>
      </c>
      <c r="K29" s="4">
        <v>7.08</v>
      </c>
      <c r="L29" s="4">
        <v>7600000</v>
      </c>
      <c r="M29" s="4">
        <v>6.4254035949706996</v>
      </c>
    </row>
    <row r="30" spans="1:13" ht="18">
      <c r="A30" s="4" t="s">
        <v>13</v>
      </c>
      <c r="B30" s="4" t="s">
        <v>71</v>
      </c>
      <c r="C30" s="4" t="s">
        <v>72</v>
      </c>
      <c r="D30" s="4">
        <v>11.825844791775999</v>
      </c>
      <c r="E30" s="4">
        <v>4.2229729729729701</v>
      </c>
      <c r="F30" s="4">
        <v>2</v>
      </c>
      <c r="G30" s="4">
        <v>2</v>
      </c>
      <c r="H30" s="4">
        <v>2</v>
      </c>
      <c r="I30" s="4">
        <v>592</v>
      </c>
      <c r="J30" s="4">
        <v>64.869</v>
      </c>
      <c r="K30" s="4">
        <v>8.5299999999999994</v>
      </c>
      <c r="L30" s="4">
        <v>12000000</v>
      </c>
      <c r="M30" s="4">
        <v>6.3399789333343497</v>
      </c>
    </row>
    <row r="31" spans="1:13" ht="18">
      <c r="A31" s="4" t="s">
        <v>13</v>
      </c>
      <c r="B31" s="4" t="s">
        <v>73</v>
      </c>
      <c r="C31" s="4" t="s">
        <v>74</v>
      </c>
      <c r="D31" s="4">
        <v>13.6382054591742</v>
      </c>
      <c r="E31" s="4">
        <v>5.8928571428571397</v>
      </c>
      <c r="F31" s="4">
        <v>6</v>
      </c>
      <c r="G31" s="4">
        <v>6</v>
      </c>
      <c r="H31" s="4">
        <v>6</v>
      </c>
      <c r="I31" s="4">
        <v>1120</v>
      </c>
      <c r="J31" s="4">
        <v>128.08000000000001</v>
      </c>
      <c r="K31" s="4">
        <v>6.37</v>
      </c>
      <c r="L31" s="4">
        <v>19000000</v>
      </c>
      <c r="M31" s="4">
        <v>6.2849870920181301</v>
      </c>
    </row>
    <row r="32" spans="1:13" ht="18">
      <c r="A32" s="4" t="s">
        <v>13</v>
      </c>
      <c r="B32" s="4" t="s">
        <v>75</v>
      </c>
      <c r="C32" s="4" t="s">
        <v>76</v>
      </c>
      <c r="D32" s="4">
        <v>10.667783955802401</v>
      </c>
      <c r="E32" s="4">
        <v>4.63768115942029</v>
      </c>
      <c r="F32" s="4">
        <v>2</v>
      </c>
      <c r="G32" s="4">
        <v>2</v>
      </c>
      <c r="H32" s="4">
        <v>2</v>
      </c>
      <c r="I32" s="4">
        <v>690</v>
      </c>
      <c r="J32" s="4">
        <v>75.676000000000002</v>
      </c>
      <c r="K32" s="4">
        <v>7.42</v>
      </c>
      <c r="L32" s="4">
        <v>13000000</v>
      </c>
      <c r="M32" s="4">
        <v>6.2367012500762904</v>
      </c>
    </row>
    <row r="33" spans="1:13" ht="18">
      <c r="A33" s="4" t="s">
        <v>13</v>
      </c>
      <c r="B33" s="4" t="s">
        <v>77</v>
      </c>
      <c r="C33" s="4" t="s">
        <v>78</v>
      </c>
      <c r="D33" s="4">
        <v>8.1920199401634406</v>
      </c>
      <c r="E33" s="4">
        <v>2.0112254443405102</v>
      </c>
      <c r="F33" s="4">
        <v>3</v>
      </c>
      <c r="G33" s="4">
        <v>3</v>
      </c>
      <c r="H33" s="4">
        <v>3</v>
      </c>
      <c r="I33" s="4">
        <v>2138</v>
      </c>
      <c r="J33" s="4">
        <v>239.083</v>
      </c>
      <c r="K33" s="4">
        <v>8.4</v>
      </c>
      <c r="L33" s="4">
        <v>6000000</v>
      </c>
      <c r="M33" s="4">
        <v>6.2246062755584699</v>
      </c>
    </row>
    <row r="34" spans="1:13" ht="18">
      <c r="A34" s="4" t="s">
        <v>13</v>
      </c>
      <c r="B34" s="4" t="s">
        <v>79</v>
      </c>
      <c r="C34" s="4" t="s">
        <v>80</v>
      </c>
      <c r="D34" s="4">
        <v>8.2866490382279299</v>
      </c>
      <c r="E34" s="4">
        <v>5.40958268933539</v>
      </c>
      <c r="F34" s="4">
        <v>3</v>
      </c>
      <c r="G34" s="4">
        <v>3</v>
      </c>
      <c r="H34" s="4">
        <v>3</v>
      </c>
      <c r="I34" s="4">
        <v>647</v>
      </c>
      <c r="J34" s="4">
        <v>71.102999999999994</v>
      </c>
      <c r="K34" s="4">
        <v>6.98</v>
      </c>
      <c r="L34" s="4">
        <v>16000000</v>
      </c>
      <c r="M34" s="4">
        <v>5.5368168354034397</v>
      </c>
    </row>
    <row r="35" spans="1:13" ht="18">
      <c r="A35" s="4" t="s">
        <v>13</v>
      </c>
      <c r="B35" s="4" t="s">
        <v>81</v>
      </c>
      <c r="C35" s="4" t="s">
        <v>82</v>
      </c>
      <c r="D35" s="4">
        <v>11.769680322634001</v>
      </c>
      <c r="E35" s="4">
        <v>10.6334841628959</v>
      </c>
      <c r="F35" s="4">
        <v>3</v>
      </c>
      <c r="G35" s="4">
        <v>3</v>
      </c>
      <c r="H35" s="4">
        <v>3</v>
      </c>
      <c r="I35" s="4">
        <v>442</v>
      </c>
      <c r="J35" s="4">
        <v>46.790999999999997</v>
      </c>
      <c r="K35" s="4">
        <v>8.3699999999999992</v>
      </c>
      <c r="L35" s="4">
        <v>7800000</v>
      </c>
      <c r="M35" s="4">
        <v>5.4531829357147199</v>
      </c>
    </row>
    <row r="36" spans="1:13" ht="18">
      <c r="A36" s="4" t="s">
        <v>13</v>
      </c>
      <c r="B36" s="4" t="s">
        <v>83</v>
      </c>
      <c r="C36" s="4" t="s">
        <v>84</v>
      </c>
      <c r="D36" s="4">
        <v>7.6869211278174197</v>
      </c>
      <c r="E36" s="4">
        <v>7.28241563055062</v>
      </c>
      <c r="F36" s="4">
        <v>2</v>
      </c>
      <c r="G36" s="4">
        <v>2</v>
      </c>
      <c r="H36" s="4">
        <v>2</v>
      </c>
      <c r="I36" s="4">
        <v>563</v>
      </c>
      <c r="J36" s="4">
        <v>63.844999999999999</v>
      </c>
      <c r="K36" s="4">
        <v>7.77</v>
      </c>
      <c r="L36" s="4">
        <v>26000000</v>
      </c>
      <c r="M36" s="4">
        <v>5.3798012733459499</v>
      </c>
    </row>
    <row r="37" spans="1:13" ht="18">
      <c r="A37" s="4" t="s">
        <v>13</v>
      </c>
      <c r="B37" s="4" t="s">
        <v>85</v>
      </c>
      <c r="C37" s="4" t="s">
        <v>86</v>
      </c>
      <c r="D37" s="4">
        <v>10.6265084586813</v>
      </c>
      <c r="E37" s="4">
        <v>26.635514018691602</v>
      </c>
      <c r="F37" s="4">
        <v>3</v>
      </c>
      <c r="G37" s="4">
        <v>3</v>
      </c>
      <c r="H37" s="4">
        <v>3</v>
      </c>
      <c r="I37" s="4">
        <v>214</v>
      </c>
      <c r="J37" s="4">
        <v>23.146999999999998</v>
      </c>
      <c r="K37" s="4">
        <v>9.09</v>
      </c>
      <c r="L37" s="4">
        <v>11000000</v>
      </c>
      <c r="M37" s="4">
        <v>4.9223837852478001</v>
      </c>
    </row>
    <row r="38" spans="1:13" ht="18">
      <c r="A38" s="4" t="s">
        <v>13</v>
      </c>
      <c r="B38" s="4" t="s">
        <v>87</v>
      </c>
      <c r="C38" s="4" t="s">
        <v>88</v>
      </c>
      <c r="D38" s="4">
        <v>6.8882695945707999</v>
      </c>
      <c r="E38" s="4">
        <v>4.3307086614173196</v>
      </c>
      <c r="F38" s="4">
        <v>2</v>
      </c>
      <c r="G38" s="4">
        <v>2</v>
      </c>
      <c r="H38" s="4">
        <v>2</v>
      </c>
      <c r="I38" s="4">
        <v>508</v>
      </c>
      <c r="J38" s="4">
        <v>56.317999999999998</v>
      </c>
      <c r="K38" s="4">
        <v>9.2899999999999991</v>
      </c>
      <c r="L38" s="4">
        <v>15000000</v>
      </c>
      <c r="M38" s="4">
        <v>4.8777778148651096</v>
      </c>
    </row>
    <row r="39" spans="1:13" ht="18">
      <c r="A39" s="4" t="s">
        <v>13</v>
      </c>
      <c r="B39" s="4" t="s">
        <v>89</v>
      </c>
      <c r="C39" s="4" t="s">
        <v>90</v>
      </c>
      <c r="D39" s="4">
        <v>6.3368886635892796</v>
      </c>
      <c r="E39" s="4">
        <v>5.7692307692307701</v>
      </c>
      <c r="F39" s="4">
        <v>3</v>
      </c>
      <c r="G39" s="4">
        <v>3</v>
      </c>
      <c r="H39" s="4">
        <v>3</v>
      </c>
      <c r="I39" s="4">
        <v>676</v>
      </c>
      <c r="J39" s="4">
        <v>75.518000000000001</v>
      </c>
      <c r="K39" s="4">
        <v>7.39</v>
      </c>
      <c r="L39" s="4">
        <v>27000000</v>
      </c>
      <c r="M39" s="4">
        <v>4.85117435455322</v>
      </c>
    </row>
    <row r="40" spans="1:13" ht="18">
      <c r="A40" s="4" t="s">
        <v>13</v>
      </c>
      <c r="B40" s="4" t="s">
        <v>91</v>
      </c>
      <c r="C40" s="4" t="s">
        <v>92</v>
      </c>
      <c r="D40" s="4">
        <v>4.7037764572778604</v>
      </c>
      <c r="E40" s="4">
        <v>2.0905923344947701</v>
      </c>
      <c r="F40" s="4">
        <v>2</v>
      </c>
      <c r="G40" s="4">
        <v>3</v>
      </c>
      <c r="H40" s="4">
        <v>2</v>
      </c>
      <c r="I40" s="4">
        <v>1435</v>
      </c>
      <c r="J40" s="4">
        <v>161.40700000000001</v>
      </c>
      <c r="K40" s="4">
        <v>7.39</v>
      </c>
      <c r="L40" s="4">
        <v>14000000</v>
      </c>
      <c r="M40" s="4">
        <v>4.8189449310302699</v>
      </c>
    </row>
    <row r="41" spans="1:13" ht="18">
      <c r="A41" s="4" t="s">
        <v>13</v>
      </c>
      <c r="B41" s="4" t="s">
        <v>93</v>
      </c>
      <c r="C41" s="4" t="s">
        <v>94</v>
      </c>
      <c r="D41" s="4">
        <v>8.7549013430093598</v>
      </c>
      <c r="E41" s="4">
        <v>3.7227214377406899</v>
      </c>
      <c r="F41" s="4">
        <v>2</v>
      </c>
      <c r="G41" s="4">
        <v>2</v>
      </c>
      <c r="H41" s="4">
        <v>2</v>
      </c>
      <c r="I41" s="4">
        <v>779</v>
      </c>
      <c r="J41" s="4">
        <v>84.495000000000005</v>
      </c>
      <c r="K41" s="4">
        <v>6.55</v>
      </c>
      <c r="L41" s="4">
        <v>10000000</v>
      </c>
      <c r="M41" s="4">
        <v>4.72563564777374</v>
      </c>
    </row>
    <row r="42" spans="1:13" ht="18">
      <c r="A42" s="4" t="s">
        <v>13</v>
      </c>
      <c r="B42" s="4" t="s">
        <v>95</v>
      </c>
      <c r="C42" s="4" t="s">
        <v>96</v>
      </c>
      <c r="D42" s="4">
        <v>8.3403221609065898</v>
      </c>
      <c r="E42" s="4">
        <v>5.4363376251788296</v>
      </c>
      <c r="F42" s="4">
        <v>3</v>
      </c>
      <c r="G42" s="4">
        <v>3</v>
      </c>
      <c r="H42" s="4">
        <v>3</v>
      </c>
      <c r="I42" s="4">
        <v>699</v>
      </c>
      <c r="J42" s="4">
        <v>79.31</v>
      </c>
      <c r="K42" s="4">
        <v>7.69</v>
      </c>
      <c r="L42" s="4">
        <v>7100000</v>
      </c>
      <c r="M42" s="4">
        <v>4.6898368597030604</v>
      </c>
    </row>
    <row r="43" spans="1:13" ht="18">
      <c r="A43" s="4" t="s">
        <v>13</v>
      </c>
      <c r="B43" s="4" t="s">
        <v>97</v>
      </c>
      <c r="C43" s="4" t="s">
        <v>98</v>
      </c>
      <c r="D43" s="4">
        <v>9.56177419239547</v>
      </c>
      <c r="E43" s="4">
        <v>6.5882352941176503</v>
      </c>
      <c r="F43" s="4">
        <v>1</v>
      </c>
      <c r="G43" s="4">
        <v>1</v>
      </c>
      <c r="H43" s="4">
        <v>1</v>
      </c>
      <c r="I43" s="4">
        <v>425</v>
      </c>
      <c r="J43" s="4">
        <v>46.954000000000001</v>
      </c>
      <c r="K43" s="4">
        <v>7.62</v>
      </c>
      <c r="L43" s="4" t="s">
        <v>16</v>
      </c>
      <c r="M43" s="4">
        <v>4.5550789833068803</v>
      </c>
    </row>
    <row r="44" spans="1:13" ht="18">
      <c r="A44" s="4" t="s">
        <v>13</v>
      </c>
      <c r="B44" s="4" t="s">
        <v>99</v>
      </c>
      <c r="C44" s="4" t="s">
        <v>100</v>
      </c>
      <c r="D44" s="4">
        <v>10.3312995667154</v>
      </c>
      <c r="E44" s="4">
        <v>1.0917913465426601</v>
      </c>
      <c r="F44" s="4">
        <v>2</v>
      </c>
      <c r="G44" s="4">
        <v>2</v>
      </c>
      <c r="H44" s="4">
        <v>2</v>
      </c>
      <c r="I44" s="4">
        <v>2473</v>
      </c>
      <c r="J44" s="4">
        <v>274.10899999999998</v>
      </c>
      <c r="K44" s="4">
        <v>8.18</v>
      </c>
      <c r="L44" s="4">
        <v>4800000</v>
      </c>
      <c r="M44" s="4">
        <v>4.4883277416229204</v>
      </c>
    </row>
    <row r="45" spans="1:13" ht="18">
      <c r="A45" s="4" t="s">
        <v>13</v>
      </c>
      <c r="B45" s="4" t="s">
        <v>101</v>
      </c>
      <c r="C45" s="4" t="s">
        <v>102</v>
      </c>
      <c r="D45" s="4">
        <v>10.049934084570401</v>
      </c>
      <c r="E45" s="4">
        <v>4.6954314720812196</v>
      </c>
      <c r="F45" s="4">
        <v>3</v>
      </c>
      <c r="G45" s="4">
        <v>3</v>
      </c>
      <c r="H45" s="4">
        <v>3</v>
      </c>
      <c r="I45" s="4">
        <v>788</v>
      </c>
      <c r="J45" s="4">
        <v>85.855000000000004</v>
      </c>
      <c r="K45" s="4">
        <v>8.56</v>
      </c>
      <c r="L45" s="4">
        <v>18000000</v>
      </c>
      <c r="M45" s="4">
        <v>4.3345825672149703</v>
      </c>
    </row>
    <row r="46" spans="1:13" ht="18">
      <c r="A46" s="4" t="s">
        <v>13</v>
      </c>
      <c r="B46" s="4" t="s">
        <v>103</v>
      </c>
      <c r="C46" s="4" t="s">
        <v>104</v>
      </c>
      <c r="D46" s="4">
        <v>4.5319144921652201</v>
      </c>
      <c r="E46" s="4">
        <v>1.6187050359712201</v>
      </c>
      <c r="F46" s="4">
        <v>2</v>
      </c>
      <c r="G46" s="4">
        <v>2</v>
      </c>
      <c r="H46" s="4">
        <v>1</v>
      </c>
      <c r="I46" s="4">
        <v>1112</v>
      </c>
      <c r="J46" s="4">
        <v>126.33499999999999</v>
      </c>
      <c r="K46" s="4">
        <v>5.24</v>
      </c>
      <c r="L46" s="4">
        <v>9700000</v>
      </c>
      <c r="M46" s="4">
        <v>4.20881140232086</v>
      </c>
    </row>
    <row r="47" spans="1:13" ht="18">
      <c r="A47" s="4" t="s">
        <v>13</v>
      </c>
      <c r="B47" s="4" t="s">
        <v>105</v>
      </c>
      <c r="C47" s="4" t="s">
        <v>106</v>
      </c>
      <c r="D47" s="4">
        <v>5.9488474775526203</v>
      </c>
      <c r="E47" s="4">
        <v>5.0505050505050502</v>
      </c>
      <c r="F47" s="4">
        <v>1</v>
      </c>
      <c r="G47" s="4">
        <v>1</v>
      </c>
      <c r="H47" s="4">
        <v>1</v>
      </c>
      <c r="I47" s="4">
        <v>297</v>
      </c>
      <c r="J47" s="4">
        <v>32.356000000000002</v>
      </c>
      <c r="K47" s="4">
        <v>8.2100000000000009</v>
      </c>
      <c r="L47" s="4">
        <v>17000000</v>
      </c>
      <c r="M47" s="4">
        <v>4.1311287879943803</v>
      </c>
    </row>
    <row r="48" spans="1:13" ht="18">
      <c r="A48" s="4" t="s">
        <v>13</v>
      </c>
      <c r="B48" s="4" t="s">
        <v>107</v>
      </c>
      <c r="C48" s="4" t="s">
        <v>108</v>
      </c>
      <c r="D48" s="4">
        <v>8.4494629794012397</v>
      </c>
      <c r="E48" s="4">
        <v>2.1255060728744901</v>
      </c>
      <c r="F48" s="4">
        <v>2</v>
      </c>
      <c r="G48" s="4">
        <v>2</v>
      </c>
      <c r="H48" s="4">
        <v>2</v>
      </c>
      <c r="I48" s="4">
        <v>988</v>
      </c>
      <c r="J48" s="4">
        <v>109.021</v>
      </c>
      <c r="K48" s="4">
        <v>6.37</v>
      </c>
      <c r="L48" s="4">
        <v>12000000</v>
      </c>
      <c r="M48" s="4">
        <v>4.0650228261947596</v>
      </c>
    </row>
    <row r="49" spans="1:13" ht="18">
      <c r="A49" s="4" t="s">
        <v>13</v>
      </c>
      <c r="B49" s="4" t="s">
        <v>109</v>
      </c>
      <c r="C49" s="4" t="s">
        <v>110</v>
      </c>
      <c r="D49" s="4">
        <v>4.4143419087603597</v>
      </c>
      <c r="E49" s="4">
        <v>6.3291139240506302</v>
      </c>
      <c r="F49" s="4">
        <v>2</v>
      </c>
      <c r="G49" s="4">
        <v>2</v>
      </c>
      <c r="H49" s="4">
        <v>2</v>
      </c>
      <c r="I49" s="4">
        <v>316</v>
      </c>
      <c r="J49" s="4">
        <v>34.957000000000001</v>
      </c>
      <c r="K49" s="4">
        <v>6.52</v>
      </c>
      <c r="L49" s="4">
        <v>28000000</v>
      </c>
      <c r="M49" s="4">
        <v>4.0319757461547896</v>
      </c>
    </row>
    <row r="50" spans="1:13" ht="18">
      <c r="A50" s="4" t="s">
        <v>13</v>
      </c>
      <c r="B50" s="4" t="s">
        <v>111</v>
      </c>
      <c r="C50" s="4" t="s">
        <v>112</v>
      </c>
      <c r="D50" s="4">
        <v>5.1032914076465499</v>
      </c>
      <c r="E50" s="4">
        <v>3.9682539682539701</v>
      </c>
      <c r="F50" s="4">
        <v>3</v>
      </c>
      <c r="G50" s="4">
        <v>3</v>
      </c>
      <c r="H50" s="4">
        <v>3</v>
      </c>
      <c r="I50" s="4">
        <v>1008</v>
      </c>
      <c r="J50" s="4">
        <v>109.16800000000001</v>
      </c>
      <c r="K50" s="4">
        <v>10.18</v>
      </c>
      <c r="L50" s="4">
        <v>13000000</v>
      </c>
      <c r="M50" s="4">
        <v>4.0149054527282697</v>
      </c>
    </row>
    <row r="51" spans="1:13" ht="18">
      <c r="A51" s="4" t="s">
        <v>13</v>
      </c>
      <c r="B51" s="4" t="s">
        <v>113</v>
      </c>
      <c r="C51" s="4" t="s">
        <v>114</v>
      </c>
      <c r="D51" s="4">
        <v>4.0680265709000398</v>
      </c>
      <c r="E51" s="4">
        <v>2.7413587604290801</v>
      </c>
      <c r="F51" s="4">
        <v>2</v>
      </c>
      <c r="G51" s="4">
        <v>2</v>
      </c>
      <c r="H51" s="4">
        <v>2</v>
      </c>
      <c r="I51" s="4">
        <v>839</v>
      </c>
      <c r="J51" s="4">
        <v>92.132000000000005</v>
      </c>
      <c r="K51" s="4">
        <v>8.19</v>
      </c>
      <c r="L51" s="4">
        <v>6300000</v>
      </c>
      <c r="M51" s="4">
        <v>3.9804229736328098</v>
      </c>
    </row>
    <row r="52" spans="1:13" ht="18">
      <c r="A52" s="4" t="s">
        <v>13</v>
      </c>
      <c r="B52" s="4" t="s">
        <v>115</v>
      </c>
      <c r="C52" s="4" t="s">
        <v>116</v>
      </c>
      <c r="D52" s="4">
        <v>5.2951429135333097</v>
      </c>
      <c r="E52" s="4">
        <v>4.3737574552683904</v>
      </c>
      <c r="F52" s="4">
        <v>2</v>
      </c>
      <c r="G52" s="4">
        <v>2</v>
      </c>
      <c r="H52" s="4">
        <v>1</v>
      </c>
      <c r="I52" s="4">
        <v>503</v>
      </c>
      <c r="J52" s="4">
        <v>54.798000000000002</v>
      </c>
      <c r="K52" s="4">
        <v>9.44</v>
      </c>
      <c r="L52" s="4">
        <v>5600000</v>
      </c>
      <c r="M52" s="4">
        <v>3.8849765062332202</v>
      </c>
    </row>
    <row r="53" spans="1:13" ht="18">
      <c r="A53" s="4" t="s">
        <v>13</v>
      </c>
      <c r="B53" s="4" t="s">
        <v>117</v>
      </c>
      <c r="C53" s="4" t="s">
        <v>118</v>
      </c>
      <c r="D53" s="4">
        <v>7.6611358992010103</v>
      </c>
      <c r="E53" s="4">
        <v>5.1155115511551204</v>
      </c>
      <c r="F53" s="4">
        <v>2</v>
      </c>
      <c r="G53" s="4">
        <v>2</v>
      </c>
      <c r="H53" s="4">
        <v>2</v>
      </c>
      <c r="I53" s="4">
        <v>1212</v>
      </c>
      <c r="J53" s="4">
        <v>135.768</v>
      </c>
      <c r="K53" s="4">
        <v>6.28</v>
      </c>
      <c r="L53" s="4">
        <v>13000000</v>
      </c>
      <c r="M53" s="4">
        <v>3.8544507026672399</v>
      </c>
    </row>
    <row r="54" spans="1:13" ht="18">
      <c r="A54" s="4" t="s">
        <v>13</v>
      </c>
      <c r="B54" s="4" t="s">
        <v>119</v>
      </c>
      <c r="C54" s="4" t="s">
        <v>120</v>
      </c>
      <c r="D54" s="4">
        <v>5.2463740499429798</v>
      </c>
      <c r="E54" s="4">
        <v>1.40845070422535</v>
      </c>
      <c r="F54" s="4">
        <v>2</v>
      </c>
      <c r="G54" s="4">
        <v>2</v>
      </c>
      <c r="H54" s="4">
        <v>2</v>
      </c>
      <c r="I54" s="4">
        <v>2627</v>
      </c>
      <c r="J54" s="4">
        <v>296.03800000000001</v>
      </c>
      <c r="K54" s="4">
        <v>6.49</v>
      </c>
      <c r="L54" s="4">
        <v>5400000</v>
      </c>
      <c r="M54" s="4">
        <v>3.8311114311218302</v>
      </c>
    </row>
    <row r="55" spans="1:13" ht="18">
      <c r="A55" s="4" t="s">
        <v>13</v>
      </c>
      <c r="B55" s="4" t="s">
        <v>121</v>
      </c>
      <c r="C55" s="4" t="s">
        <v>122</v>
      </c>
      <c r="D55" s="4">
        <v>7.9133013026820196</v>
      </c>
      <c r="E55" s="4">
        <v>5.3299492385786804</v>
      </c>
      <c r="F55" s="4">
        <v>2</v>
      </c>
      <c r="G55" s="4">
        <v>2</v>
      </c>
      <c r="H55" s="4">
        <v>2</v>
      </c>
      <c r="I55" s="4">
        <v>394</v>
      </c>
      <c r="J55" s="4">
        <v>43.338999999999999</v>
      </c>
      <c r="K55" s="4">
        <v>7.33</v>
      </c>
      <c r="L55" s="4">
        <v>7200000</v>
      </c>
      <c r="M55" s="4">
        <v>3.7736140489578198</v>
      </c>
    </row>
    <row r="56" spans="1:13" ht="18">
      <c r="A56" s="4" t="s">
        <v>13</v>
      </c>
      <c r="B56" s="4" t="s">
        <v>123</v>
      </c>
      <c r="C56" s="4" t="s">
        <v>124</v>
      </c>
      <c r="D56" s="4">
        <v>4.1327682854811103</v>
      </c>
      <c r="E56" s="4">
        <v>7.1856287425149699</v>
      </c>
      <c r="F56" s="4">
        <v>1</v>
      </c>
      <c r="G56" s="4">
        <v>1</v>
      </c>
      <c r="H56" s="4">
        <v>1</v>
      </c>
      <c r="I56" s="4">
        <v>167</v>
      </c>
      <c r="J56" s="4">
        <v>18.904</v>
      </c>
      <c r="K56" s="4">
        <v>9.3800000000000008</v>
      </c>
      <c r="L56" s="4">
        <v>46000000</v>
      </c>
      <c r="M56" s="4">
        <v>3.6329681873321502</v>
      </c>
    </row>
    <row r="57" spans="1:13" ht="18">
      <c r="A57" s="4" t="s">
        <v>13</v>
      </c>
      <c r="B57" s="4" t="s">
        <v>125</v>
      </c>
      <c r="C57" s="4" t="s">
        <v>126</v>
      </c>
      <c r="D57" s="4">
        <v>6.3632113109656299</v>
      </c>
      <c r="E57" s="4">
        <v>4.2056074766355103</v>
      </c>
      <c r="F57" s="4">
        <v>1</v>
      </c>
      <c r="G57" s="4">
        <v>1</v>
      </c>
      <c r="H57" s="4">
        <v>1</v>
      </c>
      <c r="I57" s="4">
        <v>428</v>
      </c>
      <c r="J57" s="4">
        <v>46.863999999999997</v>
      </c>
      <c r="K57" s="4">
        <v>6.81</v>
      </c>
      <c r="L57" s="4">
        <v>11000000</v>
      </c>
      <c r="M57" s="4">
        <v>3.5286130905151398</v>
      </c>
    </row>
    <row r="58" spans="1:13" ht="18">
      <c r="A58" s="4" t="s">
        <v>13</v>
      </c>
      <c r="B58" s="4" t="s">
        <v>127</v>
      </c>
      <c r="C58" s="4" t="s">
        <v>128</v>
      </c>
      <c r="D58" s="4">
        <v>5.8138916201867996</v>
      </c>
      <c r="E58" s="4">
        <v>4.3227665706051903</v>
      </c>
      <c r="F58" s="4">
        <v>1</v>
      </c>
      <c r="G58" s="4">
        <v>1</v>
      </c>
      <c r="H58" s="4">
        <v>1</v>
      </c>
      <c r="I58" s="4">
        <v>347</v>
      </c>
      <c r="J58" s="4">
        <v>37.334000000000003</v>
      </c>
      <c r="K58" s="4">
        <v>7.44</v>
      </c>
      <c r="L58" s="4">
        <v>4900000</v>
      </c>
      <c r="M58" s="4">
        <v>3.3997280597686799</v>
      </c>
    </row>
    <row r="59" spans="1:13" ht="18">
      <c r="A59" s="4" t="s">
        <v>13</v>
      </c>
      <c r="B59" s="4" t="s">
        <v>129</v>
      </c>
      <c r="C59" s="4" t="s">
        <v>130</v>
      </c>
      <c r="D59" s="4">
        <v>5.0629336879825697</v>
      </c>
      <c r="E59" s="4">
        <v>7.1090047393364904</v>
      </c>
      <c r="F59" s="4">
        <v>1</v>
      </c>
      <c r="G59" s="4">
        <v>1</v>
      </c>
      <c r="H59" s="4">
        <v>1</v>
      </c>
      <c r="I59" s="4">
        <v>211</v>
      </c>
      <c r="J59" s="4">
        <v>23.677</v>
      </c>
      <c r="K59" s="4">
        <v>7.71</v>
      </c>
      <c r="L59" s="4">
        <v>16000000</v>
      </c>
      <c r="M59" s="4">
        <v>3.3887410163879399</v>
      </c>
    </row>
    <row r="60" spans="1:13" ht="18">
      <c r="A60" s="4" t="s">
        <v>13</v>
      </c>
      <c r="B60" s="4" t="s">
        <v>131</v>
      </c>
      <c r="C60" s="4" t="s">
        <v>132</v>
      </c>
      <c r="D60" s="4">
        <v>5.3472703039307499</v>
      </c>
      <c r="E60" s="4">
        <v>6.47887323943662</v>
      </c>
      <c r="F60" s="4">
        <v>1</v>
      </c>
      <c r="G60" s="4">
        <v>1</v>
      </c>
      <c r="H60" s="4">
        <v>1</v>
      </c>
      <c r="I60" s="4">
        <v>355</v>
      </c>
      <c r="J60" s="4">
        <v>38.816000000000003</v>
      </c>
      <c r="K60" s="4">
        <v>5.99</v>
      </c>
      <c r="L60" s="4">
        <v>14000000</v>
      </c>
      <c r="M60" s="4">
        <v>3.3766293525695801</v>
      </c>
    </row>
    <row r="61" spans="1:13" ht="18">
      <c r="A61" s="4" t="s">
        <v>13</v>
      </c>
      <c r="B61" s="4" t="s">
        <v>133</v>
      </c>
      <c r="C61" s="4" t="s">
        <v>134</v>
      </c>
      <c r="D61" s="4">
        <v>3.7964232250220298</v>
      </c>
      <c r="E61" s="4">
        <v>1.9448946515397101</v>
      </c>
      <c r="F61" s="4">
        <v>1</v>
      </c>
      <c r="G61" s="4">
        <v>1</v>
      </c>
      <c r="H61" s="4">
        <v>1</v>
      </c>
      <c r="I61" s="4">
        <v>617</v>
      </c>
      <c r="J61" s="4">
        <v>67.733999999999995</v>
      </c>
      <c r="K61" s="4">
        <v>6.49</v>
      </c>
      <c r="L61" s="4" t="s">
        <v>16</v>
      </c>
      <c r="M61" s="4">
        <v>3.3739669322967498</v>
      </c>
    </row>
    <row r="62" spans="1:13" ht="18">
      <c r="A62" s="4" t="s">
        <v>13</v>
      </c>
      <c r="B62" s="4" t="s">
        <v>135</v>
      </c>
      <c r="C62" s="4" t="s">
        <v>136</v>
      </c>
      <c r="D62" s="4">
        <v>5.4494047925106699</v>
      </c>
      <c r="E62" s="4">
        <v>5.6521739130434803</v>
      </c>
      <c r="F62" s="4">
        <v>1</v>
      </c>
      <c r="G62" s="4">
        <v>1</v>
      </c>
      <c r="H62" s="4">
        <v>1</v>
      </c>
      <c r="I62" s="4">
        <v>460</v>
      </c>
      <c r="J62" s="4">
        <v>50.777999999999999</v>
      </c>
      <c r="K62" s="4">
        <v>6.55</v>
      </c>
      <c r="L62" s="4" t="s">
        <v>16</v>
      </c>
      <c r="M62" s="4">
        <v>3.3069801330566402</v>
      </c>
    </row>
    <row r="63" spans="1:13" ht="18">
      <c r="A63" s="4" t="s">
        <v>13</v>
      </c>
      <c r="B63" s="4" t="s">
        <v>137</v>
      </c>
      <c r="C63" s="4" t="s">
        <v>138</v>
      </c>
      <c r="D63" s="4">
        <v>7.0581408734746303</v>
      </c>
      <c r="E63" s="4">
        <v>2.8960817717206102</v>
      </c>
      <c r="F63" s="4">
        <v>1</v>
      </c>
      <c r="G63" s="4">
        <v>1</v>
      </c>
      <c r="H63" s="4">
        <v>1</v>
      </c>
      <c r="I63" s="4">
        <v>587</v>
      </c>
      <c r="J63" s="4">
        <v>65.313999999999993</v>
      </c>
      <c r="K63" s="4">
        <v>6.34</v>
      </c>
      <c r="L63" s="4">
        <v>13000000</v>
      </c>
      <c r="M63" s="4">
        <v>3.3064398765564</v>
      </c>
    </row>
    <row r="64" spans="1:13" ht="18">
      <c r="A64" s="4" t="s">
        <v>13</v>
      </c>
      <c r="B64" s="4" t="s">
        <v>139</v>
      </c>
      <c r="C64" s="4" t="s">
        <v>140</v>
      </c>
      <c r="D64" s="4">
        <v>5.4511194373624896</v>
      </c>
      <c r="E64" s="4">
        <v>2.9082774049217002</v>
      </c>
      <c r="F64" s="4">
        <v>1</v>
      </c>
      <c r="G64" s="4">
        <v>1</v>
      </c>
      <c r="H64" s="4">
        <v>1</v>
      </c>
      <c r="I64" s="4">
        <v>447</v>
      </c>
      <c r="J64" s="4">
        <v>49.829000000000001</v>
      </c>
      <c r="K64" s="4">
        <v>7.11</v>
      </c>
      <c r="L64" s="4">
        <v>12000000</v>
      </c>
      <c r="M64" s="4">
        <v>3.2771923542022701</v>
      </c>
    </row>
    <row r="65" spans="1:13" ht="18">
      <c r="A65" s="4" t="s">
        <v>13</v>
      </c>
      <c r="B65" s="4" t="s">
        <v>141</v>
      </c>
      <c r="C65" s="4" t="s">
        <v>142</v>
      </c>
      <c r="D65" s="4">
        <v>3.6929320493387001</v>
      </c>
      <c r="E65" s="4">
        <v>4.4624746450304302</v>
      </c>
      <c r="F65" s="4">
        <v>1</v>
      </c>
      <c r="G65" s="4">
        <v>1</v>
      </c>
      <c r="H65" s="4">
        <v>1</v>
      </c>
      <c r="I65" s="4">
        <v>493</v>
      </c>
      <c r="J65" s="4">
        <v>52.991</v>
      </c>
      <c r="K65" s="4">
        <v>9.26</v>
      </c>
      <c r="L65" s="4">
        <v>14000000</v>
      </c>
      <c r="M65" s="4">
        <v>3.2368035316467298</v>
      </c>
    </row>
    <row r="66" spans="1:13" ht="18">
      <c r="A66" s="4" t="s">
        <v>13</v>
      </c>
      <c r="B66" s="4" t="s">
        <v>143</v>
      </c>
      <c r="C66" s="4" t="s">
        <v>144</v>
      </c>
      <c r="D66" s="4">
        <v>6.6324577264794202</v>
      </c>
      <c r="E66" s="4">
        <v>3.1615925058548</v>
      </c>
      <c r="F66" s="4">
        <v>1</v>
      </c>
      <c r="G66" s="4">
        <v>1</v>
      </c>
      <c r="H66" s="4">
        <v>1</v>
      </c>
      <c r="I66" s="4">
        <v>854</v>
      </c>
      <c r="J66" s="4">
        <v>94.713999999999999</v>
      </c>
      <c r="K66" s="4">
        <v>5.83</v>
      </c>
      <c r="L66" s="4">
        <v>6800000</v>
      </c>
      <c r="M66" s="4">
        <v>3.2305209636688201</v>
      </c>
    </row>
    <row r="67" spans="1:13" ht="18">
      <c r="A67" s="4" t="s">
        <v>13</v>
      </c>
      <c r="B67" s="4" t="s">
        <v>145</v>
      </c>
      <c r="C67" s="4" t="s">
        <v>146</v>
      </c>
      <c r="D67" s="4">
        <v>4.04287180232319</v>
      </c>
      <c r="E67" s="4">
        <v>2.6622296173044901</v>
      </c>
      <c r="F67" s="4">
        <v>1</v>
      </c>
      <c r="G67" s="4">
        <v>1</v>
      </c>
      <c r="H67" s="4">
        <v>1</v>
      </c>
      <c r="I67" s="4">
        <v>601</v>
      </c>
      <c r="J67" s="4">
        <v>66.995000000000005</v>
      </c>
      <c r="K67" s="4">
        <v>7.17</v>
      </c>
      <c r="L67" s="4">
        <v>10000000</v>
      </c>
      <c r="M67" s="4">
        <v>3.23034596443176</v>
      </c>
    </row>
    <row r="68" spans="1:13" ht="18">
      <c r="A68" s="4" t="s">
        <v>13</v>
      </c>
      <c r="B68" s="4" t="s">
        <v>147</v>
      </c>
      <c r="C68" s="4" t="s">
        <v>148</v>
      </c>
      <c r="D68" s="4">
        <v>8.8774492377502003</v>
      </c>
      <c r="E68" s="4">
        <v>7.50853242320819</v>
      </c>
      <c r="F68" s="4">
        <v>2</v>
      </c>
      <c r="G68" s="4">
        <v>2</v>
      </c>
      <c r="H68" s="4">
        <v>2</v>
      </c>
      <c r="I68" s="4">
        <v>293</v>
      </c>
      <c r="J68" s="4">
        <v>33.423999999999999</v>
      </c>
      <c r="K68" s="4">
        <v>5.54</v>
      </c>
      <c r="L68" s="4">
        <v>3000000</v>
      </c>
      <c r="M68" s="4">
        <v>3.18474149703979</v>
      </c>
    </row>
    <row r="69" spans="1:13" ht="18">
      <c r="A69" s="4" t="s">
        <v>13</v>
      </c>
      <c r="B69" s="4" t="s">
        <v>149</v>
      </c>
      <c r="C69" s="4" t="s">
        <v>150</v>
      </c>
      <c r="D69" s="4">
        <v>4.0817599097785804</v>
      </c>
      <c r="E69" s="4">
        <v>2.5295109612141702</v>
      </c>
      <c r="F69" s="4">
        <v>1</v>
      </c>
      <c r="G69" s="4">
        <v>1</v>
      </c>
      <c r="H69" s="4">
        <v>1</v>
      </c>
      <c r="I69" s="4">
        <v>593</v>
      </c>
      <c r="J69" s="4">
        <v>63.817</v>
      </c>
      <c r="K69" s="4">
        <v>8.56</v>
      </c>
      <c r="L69" s="4">
        <v>18000000</v>
      </c>
      <c r="M69" s="4">
        <v>3.1313095092773402</v>
      </c>
    </row>
    <row r="70" spans="1:13" ht="18">
      <c r="A70" s="4" t="s">
        <v>13</v>
      </c>
      <c r="B70" s="4" t="s">
        <v>151</v>
      </c>
      <c r="C70" s="4" t="s">
        <v>152</v>
      </c>
      <c r="D70" s="4">
        <v>3.6190655366693001</v>
      </c>
      <c r="E70" s="4">
        <v>3.4313725490196099</v>
      </c>
      <c r="F70" s="4">
        <v>1</v>
      </c>
      <c r="G70" s="4">
        <v>1</v>
      </c>
      <c r="H70" s="4">
        <v>1</v>
      </c>
      <c r="I70" s="4">
        <v>816</v>
      </c>
      <c r="J70" s="4">
        <v>92.179000000000002</v>
      </c>
      <c r="K70" s="4">
        <v>6.84</v>
      </c>
      <c r="L70" s="4">
        <v>5200000</v>
      </c>
      <c r="M70" s="4">
        <v>3.12209868431091</v>
      </c>
    </row>
    <row r="71" spans="1:13" ht="18">
      <c r="A71" s="4" t="s">
        <v>13</v>
      </c>
      <c r="B71" s="4" t="s">
        <v>153</v>
      </c>
      <c r="C71" s="4" t="s">
        <v>154</v>
      </c>
      <c r="D71" s="4">
        <v>5.0551720036567804</v>
      </c>
      <c r="E71" s="4">
        <v>2.7649769585253501</v>
      </c>
      <c r="F71" s="4">
        <v>1</v>
      </c>
      <c r="G71" s="4">
        <v>1</v>
      </c>
      <c r="H71" s="4">
        <v>1</v>
      </c>
      <c r="I71" s="4">
        <v>434</v>
      </c>
      <c r="J71" s="4">
        <v>48.691000000000003</v>
      </c>
      <c r="K71" s="4">
        <v>6.49</v>
      </c>
      <c r="L71" s="4">
        <v>15000000</v>
      </c>
      <c r="M71" s="4">
        <v>3.0468208789825399</v>
      </c>
    </row>
    <row r="72" spans="1:13" ht="18">
      <c r="A72" s="4" t="s">
        <v>13</v>
      </c>
      <c r="B72" s="4" t="s">
        <v>155</v>
      </c>
      <c r="C72" s="4" t="s">
        <v>156</v>
      </c>
      <c r="D72" s="4">
        <v>5.8371370066780699</v>
      </c>
      <c r="E72" s="4">
        <v>14.893617021276601</v>
      </c>
      <c r="F72" s="4">
        <v>1</v>
      </c>
      <c r="G72" s="4">
        <v>1</v>
      </c>
      <c r="H72" s="4">
        <v>1</v>
      </c>
      <c r="I72" s="4">
        <v>94</v>
      </c>
      <c r="J72" s="4">
        <v>10.657999999999999</v>
      </c>
      <c r="K72" s="4">
        <v>9.66</v>
      </c>
      <c r="L72" s="4">
        <v>12000000</v>
      </c>
      <c r="M72" s="4">
        <v>2.8789045810699498</v>
      </c>
    </row>
    <row r="73" spans="1:13" ht="18">
      <c r="A73" s="4" t="s">
        <v>13</v>
      </c>
      <c r="B73" s="4" t="s">
        <v>157</v>
      </c>
      <c r="C73" s="4" t="s">
        <v>158</v>
      </c>
      <c r="D73" s="4">
        <v>4.9653715433746797</v>
      </c>
      <c r="E73" s="4">
        <v>4.0540540540540499</v>
      </c>
      <c r="F73" s="4">
        <v>1</v>
      </c>
      <c r="G73" s="4">
        <v>1</v>
      </c>
      <c r="H73" s="4">
        <v>1</v>
      </c>
      <c r="I73" s="4">
        <v>296</v>
      </c>
      <c r="J73" s="4">
        <v>32.588000000000001</v>
      </c>
      <c r="K73" s="4">
        <v>5.91</v>
      </c>
      <c r="L73" s="4">
        <v>17000000</v>
      </c>
      <c r="M73" s="4">
        <v>2.8731207847595202</v>
      </c>
    </row>
    <row r="74" spans="1:13" ht="18">
      <c r="A74" s="4" t="s">
        <v>13</v>
      </c>
      <c r="B74" s="4" t="s">
        <v>159</v>
      </c>
      <c r="C74" s="4" t="s">
        <v>160</v>
      </c>
      <c r="D74" s="4">
        <v>3.71219827006977</v>
      </c>
      <c r="E74" s="4">
        <v>2.98273155416013</v>
      </c>
      <c r="F74" s="4">
        <v>1</v>
      </c>
      <c r="G74" s="4">
        <v>1</v>
      </c>
      <c r="H74" s="4">
        <v>1</v>
      </c>
      <c r="I74" s="4">
        <v>637</v>
      </c>
      <c r="J74" s="4">
        <v>70.825000000000003</v>
      </c>
      <c r="K74" s="4">
        <v>7.65</v>
      </c>
      <c r="L74" s="4">
        <v>7800000</v>
      </c>
      <c r="M74" s="4">
        <v>2.85689449310303</v>
      </c>
    </row>
    <row r="75" spans="1:13" ht="18">
      <c r="A75" s="4" t="s">
        <v>13</v>
      </c>
      <c r="B75" s="4" t="s">
        <v>161</v>
      </c>
      <c r="C75" s="4" t="s">
        <v>162</v>
      </c>
      <c r="D75" s="4">
        <v>6.0537442928005998</v>
      </c>
      <c r="E75" s="4">
        <v>11.818181818181801</v>
      </c>
      <c r="F75" s="4">
        <v>1</v>
      </c>
      <c r="G75" s="4">
        <v>1</v>
      </c>
      <c r="H75" s="4">
        <v>1</v>
      </c>
      <c r="I75" s="4">
        <v>110</v>
      </c>
      <c r="J75" s="4">
        <v>12.598000000000001</v>
      </c>
      <c r="K75" s="4">
        <v>4.97</v>
      </c>
      <c r="L75" s="4">
        <v>5200000</v>
      </c>
      <c r="M75" s="4">
        <v>2.81760501861572</v>
      </c>
    </row>
    <row r="76" spans="1:13" ht="18">
      <c r="A76" s="4" t="s">
        <v>13</v>
      </c>
      <c r="B76" s="4" t="s">
        <v>163</v>
      </c>
      <c r="C76" s="4" t="s">
        <v>164</v>
      </c>
      <c r="D76" s="4">
        <v>4.3233978304179796</v>
      </c>
      <c r="E76" s="4">
        <v>2.20820189274448</v>
      </c>
      <c r="F76" s="4">
        <v>1</v>
      </c>
      <c r="G76" s="4">
        <v>1</v>
      </c>
      <c r="H76" s="4">
        <v>1</v>
      </c>
      <c r="I76" s="4">
        <v>634</v>
      </c>
      <c r="J76" s="4">
        <v>68.653000000000006</v>
      </c>
      <c r="K76" s="4">
        <v>9.1999999999999993</v>
      </c>
      <c r="L76" s="4">
        <v>11000000</v>
      </c>
      <c r="M76" s="4">
        <v>2.81596112251282</v>
      </c>
    </row>
    <row r="77" spans="1:13" ht="18">
      <c r="A77" s="4" t="s">
        <v>13</v>
      </c>
      <c r="B77" s="4" t="s">
        <v>165</v>
      </c>
      <c r="C77" s="4" t="s">
        <v>166</v>
      </c>
      <c r="D77" s="4">
        <v>4.7796303675486103</v>
      </c>
      <c r="E77" s="4">
        <v>1.20614035087719</v>
      </c>
      <c r="F77" s="4">
        <v>1</v>
      </c>
      <c r="G77" s="4">
        <v>1</v>
      </c>
      <c r="H77" s="4">
        <v>1</v>
      </c>
      <c r="I77" s="4">
        <v>912</v>
      </c>
      <c r="J77" s="4">
        <v>104.148</v>
      </c>
      <c r="K77" s="4">
        <v>6.71</v>
      </c>
      <c r="L77" s="4">
        <v>43000000</v>
      </c>
      <c r="M77" s="4">
        <v>2.7727425098419198</v>
      </c>
    </row>
    <row r="78" spans="1:13" ht="18">
      <c r="A78" s="4" t="s">
        <v>13</v>
      </c>
      <c r="B78" s="4" t="s">
        <v>167</v>
      </c>
      <c r="C78" s="4" t="s">
        <v>168</v>
      </c>
      <c r="D78" s="4">
        <v>3.9404365820987302</v>
      </c>
      <c r="E78" s="4">
        <v>2.6194144838212599</v>
      </c>
      <c r="F78" s="4">
        <v>1</v>
      </c>
      <c r="G78" s="4">
        <v>1</v>
      </c>
      <c r="H78" s="4">
        <v>1</v>
      </c>
      <c r="I78" s="4">
        <v>649</v>
      </c>
      <c r="J78" s="4">
        <v>70.319999999999993</v>
      </c>
      <c r="K78" s="4">
        <v>8.43</v>
      </c>
      <c r="L78" s="4">
        <v>15000000</v>
      </c>
      <c r="M78" s="4">
        <v>2.7660937309265101</v>
      </c>
    </row>
    <row r="79" spans="1:13" ht="18">
      <c r="A79" s="4" t="s">
        <v>13</v>
      </c>
      <c r="B79" s="4" t="s">
        <v>169</v>
      </c>
      <c r="C79" s="4" t="s">
        <v>170</v>
      </c>
      <c r="D79" s="4">
        <v>4.8924508702553098</v>
      </c>
      <c r="E79" s="4">
        <v>2.9925187032418998</v>
      </c>
      <c r="F79" s="4">
        <v>1</v>
      </c>
      <c r="G79" s="4">
        <v>1</v>
      </c>
      <c r="H79" s="4">
        <v>1</v>
      </c>
      <c r="I79" s="4">
        <v>401</v>
      </c>
      <c r="J79" s="4">
        <v>43.189</v>
      </c>
      <c r="K79" s="4">
        <v>9.51</v>
      </c>
      <c r="L79" s="4">
        <v>9400000</v>
      </c>
      <c r="M79" s="4">
        <v>2.7563123703002899</v>
      </c>
    </row>
    <row r="80" spans="1:13" ht="18">
      <c r="A80" s="4" t="s">
        <v>13</v>
      </c>
      <c r="B80" s="4" t="s">
        <v>171</v>
      </c>
      <c r="C80" s="4" t="s">
        <v>172</v>
      </c>
      <c r="D80" s="4">
        <v>5.5816987086802499</v>
      </c>
      <c r="E80" s="4">
        <v>4.3478260869565197</v>
      </c>
      <c r="F80" s="4">
        <v>1</v>
      </c>
      <c r="G80" s="4">
        <v>1</v>
      </c>
      <c r="H80" s="4">
        <v>1</v>
      </c>
      <c r="I80" s="4">
        <v>253</v>
      </c>
      <c r="J80" s="4">
        <v>27.847999999999999</v>
      </c>
      <c r="K80" s="4">
        <v>9.7200000000000006</v>
      </c>
      <c r="L80" s="4">
        <v>19000000</v>
      </c>
      <c r="M80" s="4">
        <v>2.7461502552032502</v>
      </c>
    </row>
    <row r="81" spans="1:13" ht="18">
      <c r="A81" s="4" t="s">
        <v>13</v>
      </c>
      <c r="B81" s="4" t="s">
        <v>173</v>
      </c>
      <c r="C81" s="4" t="s">
        <v>174</v>
      </c>
      <c r="D81" s="4">
        <v>9.3183552372384693</v>
      </c>
      <c r="E81" s="4">
        <v>10.032362459546899</v>
      </c>
      <c r="F81" s="4">
        <v>2</v>
      </c>
      <c r="G81" s="4">
        <v>2</v>
      </c>
      <c r="H81" s="4">
        <v>2</v>
      </c>
      <c r="I81" s="4">
        <v>309</v>
      </c>
      <c r="J81" s="4">
        <v>34.008000000000003</v>
      </c>
      <c r="K81" s="4">
        <v>8.51</v>
      </c>
      <c r="L81" s="4">
        <v>11000000</v>
      </c>
      <c r="M81" s="4">
        <v>2.7275009155273402</v>
      </c>
    </row>
    <row r="82" spans="1:13" ht="18">
      <c r="A82" s="4" t="s">
        <v>13</v>
      </c>
      <c r="B82" s="4" t="s">
        <v>175</v>
      </c>
      <c r="C82" s="4" t="s">
        <v>176</v>
      </c>
      <c r="D82" s="4">
        <v>3.6003262785189598</v>
      </c>
      <c r="E82" s="4">
        <v>5.6657223796034</v>
      </c>
      <c r="F82" s="4">
        <v>1</v>
      </c>
      <c r="G82" s="4">
        <v>1</v>
      </c>
      <c r="H82" s="4">
        <v>1</v>
      </c>
      <c r="I82" s="4">
        <v>353</v>
      </c>
      <c r="J82" s="4">
        <v>38.655000000000001</v>
      </c>
      <c r="K82" s="4">
        <v>6.25</v>
      </c>
      <c r="L82" s="4">
        <v>9700000</v>
      </c>
      <c r="M82" s="4">
        <v>2.7201263904571502</v>
      </c>
    </row>
    <row r="83" spans="1:13" ht="18">
      <c r="A83" s="4" t="s">
        <v>13</v>
      </c>
      <c r="B83" s="4" t="s">
        <v>177</v>
      </c>
      <c r="C83" s="4" t="s">
        <v>178</v>
      </c>
      <c r="D83" s="4">
        <v>3.7099653886374799</v>
      </c>
      <c r="E83" s="4">
        <v>1.3456686291000799</v>
      </c>
      <c r="F83" s="4">
        <v>1</v>
      </c>
      <c r="G83" s="4">
        <v>1</v>
      </c>
      <c r="H83" s="4">
        <v>1</v>
      </c>
      <c r="I83" s="4">
        <v>1189</v>
      </c>
      <c r="J83" s="4">
        <v>132.27000000000001</v>
      </c>
      <c r="K83" s="4">
        <v>6.84</v>
      </c>
      <c r="L83" s="4">
        <v>8300000</v>
      </c>
      <c r="M83" s="4">
        <v>2.6635723114013699</v>
      </c>
    </row>
    <row r="84" spans="1:13" ht="18">
      <c r="A84" s="4" t="s">
        <v>13</v>
      </c>
      <c r="B84" s="4" t="s">
        <v>179</v>
      </c>
      <c r="C84" s="4" t="s">
        <v>180</v>
      </c>
      <c r="D84" s="4">
        <v>3.7793689805519102</v>
      </c>
      <c r="E84" s="4">
        <v>0.83752093802345096</v>
      </c>
      <c r="F84" s="4">
        <v>1</v>
      </c>
      <c r="G84" s="4">
        <v>1</v>
      </c>
      <c r="H84" s="4">
        <v>1</v>
      </c>
      <c r="I84" s="4">
        <v>1194</v>
      </c>
      <c r="J84" s="4">
        <v>131.49600000000001</v>
      </c>
      <c r="K84" s="4">
        <v>6.9</v>
      </c>
      <c r="L84" s="4">
        <v>8400000</v>
      </c>
      <c r="M84" s="4">
        <v>2.6578466892242401</v>
      </c>
    </row>
    <row r="85" spans="1:13" ht="18">
      <c r="A85" s="4" t="s">
        <v>13</v>
      </c>
      <c r="B85" s="4" t="s">
        <v>181</v>
      </c>
      <c r="C85" s="4" t="s">
        <v>182</v>
      </c>
      <c r="D85" s="4">
        <v>4.6031035508574796</v>
      </c>
      <c r="E85" s="4">
        <v>9.0252707581227405</v>
      </c>
      <c r="F85" s="4">
        <v>1</v>
      </c>
      <c r="G85" s="4">
        <v>1</v>
      </c>
      <c r="H85" s="4">
        <v>1</v>
      </c>
      <c r="I85" s="4">
        <v>277</v>
      </c>
      <c r="J85" s="4">
        <v>31.042000000000002</v>
      </c>
      <c r="K85" s="4">
        <v>4.25</v>
      </c>
      <c r="L85" s="4">
        <v>36000000</v>
      </c>
      <c r="M85" s="4">
        <v>2.6180374622345002</v>
      </c>
    </row>
    <row r="86" spans="1:13" ht="18">
      <c r="A86" s="4" t="s">
        <v>13</v>
      </c>
      <c r="B86" s="4" t="s">
        <v>183</v>
      </c>
      <c r="C86" s="4" t="s">
        <v>184</v>
      </c>
      <c r="D86" s="4">
        <v>7.9303956832133302</v>
      </c>
      <c r="E86" s="4">
        <v>8.0924855491329506</v>
      </c>
      <c r="F86" s="4">
        <v>2</v>
      </c>
      <c r="G86" s="4">
        <v>2</v>
      </c>
      <c r="H86" s="4">
        <v>2</v>
      </c>
      <c r="I86" s="4">
        <v>346</v>
      </c>
      <c r="J86" s="4">
        <v>37.276000000000003</v>
      </c>
      <c r="K86" s="4">
        <v>8.81</v>
      </c>
      <c r="L86" s="4">
        <v>17000000</v>
      </c>
      <c r="M86" s="4">
        <v>2.5991139411926301</v>
      </c>
    </row>
    <row r="87" spans="1:13" ht="18">
      <c r="A87" s="4" t="s">
        <v>13</v>
      </c>
      <c r="B87" s="4" t="s">
        <v>185</v>
      </c>
      <c r="C87" s="4" t="s">
        <v>186</v>
      </c>
      <c r="D87" s="4">
        <v>4.9097394774888903</v>
      </c>
      <c r="E87" s="4">
        <v>2.1943573667711598</v>
      </c>
      <c r="F87" s="4">
        <v>2</v>
      </c>
      <c r="G87" s="4">
        <v>2</v>
      </c>
      <c r="H87" s="4">
        <v>2</v>
      </c>
      <c r="I87" s="4">
        <v>957</v>
      </c>
      <c r="J87" s="4">
        <v>106.479</v>
      </c>
      <c r="K87" s="4">
        <v>5.39</v>
      </c>
      <c r="L87" s="4">
        <v>9200000</v>
      </c>
      <c r="M87" s="4">
        <v>2.5713548660278298</v>
      </c>
    </row>
    <row r="88" spans="1:13" ht="18">
      <c r="A88" s="4" t="s">
        <v>13</v>
      </c>
      <c r="B88" s="4" t="s">
        <v>187</v>
      </c>
      <c r="C88" s="4" t="s">
        <v>188</v>
      </c>
      <c r="D88" s="4">
        <v>6.97757162881451</v>
      </c>
      <c r="E88" s="4">
        <v>1.0268562401263801</v>
      </c>
      <c r="F88" s="4">
        <v>1</v>
      </c>
      <c r="G88" s="4">
        <v>1</v>
      </c>
      <c r="H88" s="4">
        <v>1</v>
      </c>
      <c r="I88" s="4">
        <v>1266</v>
      </c>
      <c r="J88" s="4">
        <v>141.85300000000001</v>
      </c>
      <c r="K88" s="4">
        <v>7.2</v>
      </c>
      <c r="L88" s="4">
        <v>6900000</v>
      </c>
      <c r="M88" s="4">
        <v>2.5597949028015101</v>
      </c>
    </row>
    <row r="89" spans="1:13" ht="18">
      <c r="A89" s="4" t="s">
        <v>13</v>
      </c>
      <c r="B89" s="4" t="s">
        <v>189</v>
      </c>
      <c r="C89" s="4" t="s">
        <v>190</v>
      </c>
      <c r="D89" s="4">
        <v>5.8021683066711001</v>
      </c>
      <c r="E89" s="4">
        <v>1.59883720930233</v>
      </c>
      <c r="F89" s="4">
        <v>1</v>
      </c>
      <c r="G89" s="4">
        <v>1</v>
      </c>
      <c r="H89" s="4">
        <v>1</v>
      </c>
      <c r="I89" s="4">
        <v>688</v>
      </c>
      <c r="J89" s="4">
        <v>74.682000000000002</v>
      </c>
      <c r="K89" s="4">
        <v>9.1300000000000008</v>
      </c>
      <c r="L89" s="4">
        <v>9200000</v>
      </c>
      <c r="M89" s="4">
        <v>2.5184302330017099</v>
      </c>
    </row>
    <row r="90" spans="1:13" ht="18">
      <c r="A90" s="4" t="s">
        <v>13</v>
      </c>
      <c r="B90" s="4" t="s">
        <v>191</v>
      </c>
      <c r="C90" s="4" t="s">
        <v>192</v>
      </c>
      <c r="D90" s="4">
        <v>4.4409316659654596</v>
      </c>
      <c r="E90" s="4">
        <v>2.16606498194946</v>
      </c>
      <c r="F90" s="4">
        <v>1</v>
      </c>
      <c r="G90" s="4">
        <v>1</v>
      </c>
      <c r="H90" s="4">
        <v>1</v>
      </c>
      <c r="I90" s="4">
        <v>554</v>
      </c>
      <c r="J90" s="4">
        <v>61.786999999999999</v>
      </c>
      <c r="K90" s="4">
        <v>7.21</v>
      </c>
      <c r="L90" s="4">
        <v>11000000</v>
      </c>
      <c r="M90" s="4">
        <v>2.5041913986206099</v>
      </c>
    </row>
    <row r="91" spans="1:13" ht="18">
      <c r="A91" s="4" t="s">
        <v>13</v>
      </c>
      <c r="B91" s="4" t="s">
        <v>193</v>
      </c>
      <c r="C91" s="4" t="s">
        <v>194</v>
      </c>
      <c r="D91" s="4">
        <v>3.6122543403911398</v>
      </c>
      <c r="E91" s="4">
        <v>0.37931034482758602</v>
      </c>
      <c r="F91" s="4">
        <v>1</v>
      </c>
      <c r="G91" s="4">
        <v>1</v>
      </c>
      <c r="H91" s="4">
        <v>1</v>
      </c>
      <c r="I91" s="4">
        <v>2900</v>
      </c>
      <c r="J91" s="4">
        <v>328.959</v>
      </c>
      <c r="K91" s="4">
        <v>8.6999999999999993</v>
      </c>
      <c r="L91" s="4">
        <v>6100000</v>
      </c>
      <c r="M91" s="4">
        <v>2.4657385349273699</v>
      </c>
    </row>
    <row r="92" spans="1:13" ht="18">
      <c r="A92" s="4" t="s">
        <v>13</v>
      </c>
      <c r="B92" s="4" t="s">
        <v>195</v>
      </c>
      <c r="C92" s="4" t="s">
        <v>196</v>
      </c>
      <c r="D92" s="4">
        <v>5.2749054789185301</v>
      </c>
      <c r="E92" s="4">
        <v>4.2704626334519604</v>
      </c>
      <c r="F92" s="4">
        <v>1</v>
      </c>
      <c r="G92" s="4">
        <v>1</v>
      </c>
      <c r="H92" s="4">
        <v>1</v>
      </c>
      <c r="I92" s="4">
        <v>281</v>
      </c>
      <c r="J92" s="4">
        <v>30.927</v>
      </c>
      <c r="K92" s="4">
        <v>9.41</v>
      </c>
      <c r="L92" s="4">
        <v>15000000</v>
      </c>
      <c r="M92" s="4">
        <v>2.4332447052002002</v>
      </c>
    </row>
    <row r="93" spans="1:13" ht="18">
      <c r="A93" s="4" t="s">
        <v>13</v>
      </c>
      <c r="B93" s="4" t="s">
        <v>197</v>
      </c>
      <c r="C93" s="4" t="s">
        <v>198</v>
      </c>
      <c r="D93" s="4">
        <v>4.4994890894736601</v>
      </c>
      <c r="E93" s="4">
        <v>5.5299539170506904</v>
      </c>
      <c r="F93" s="4">
        <v>1</v>
      </c>
      <c r="G93" s="4">
        <v>1</v>
      </c>
      <c r="H93" s="4">
        <v>1</v>
      </c>
      <c r="I93" s="4">
        <v>217</v>
      </c>
      <c r="J93" s="4">
        <v>23.896999999999998</v>
      </c>
      <c r="K93" s="4">
        <v>5.59</v>
      </c>
      <c r="L93" s="4">
        <v>19000000</v>
      </c>
      <c r="M93" s="4">
        <v>2.42008376121521</v>
      </c>
    </row>
    <row r="94" spans="1:13" ht="18">
      <c r="A94" s="4" t="s">
        <v>13</v>
      </c>
      <c r="B94" s="4" t="s">
        <v>199</v>
      </c>
      <c r="C94" s="4" t="s">
        <v>200</v>
      </c>
      <c r="D94" s="4">
        <v>3.9083330424043199</v>
      </c>
      <c r="E94" s="4">
        <v>3.4403669724770598</v>
      </c>
      <c r="F94" s="4">
        <v>1</v>
      </c>
      <c r="G94" s="4">
        <v>1</v>
      </c>
      <c r="H94" s="4">
        <v>1</v>
      </c>
      <c r="I94" s="4">
        <v>436</v>
      </c>
      <c r="J94" s="4">
        <v>47.249000000000002</v>
      </c>
      <c r="K94" s="4">
        <v>8.34</v>
      </c>
      <c r="L94" s="4">
        <v>6000000</v>
      </c>
      <c r="M94" s="4">
        <v>2.40757131576538</v>
      </c>
    </row>
    <row r="95" spans="1:13" ht="18">
      <c r="A95" s="4" t="s">
        <v>13</v>
      </c>
      <c r="B95" s="4" t="s">
        <v>201</v>
      </c>
      <c r="C95" s="4" t="s">
        <v>202</v>
      </c>
      <c r="D95" s="4">
        <v>5.0704114770895998</v>
      </c>
      <c r="E95" s="4">
        <v>3.1830238726790401</v>
      </c>
      <c r="F95" s="4">
        <v>2</v>
      </c>
      <c r="G95" s="4">
        <v>2</v>
      </c>
      <c r="H95" s="4">
        <v>2</v>
      </c>
      <c r="I95" s="4">
        <v>754</v>
      </c>
      <c r="J95" s="4">
        <v>81.855000000000004</v>
      </c>
      <c r="K95" s="4">
        <v>6.55</v>
      </c>
      <c r="L95" s="4">
        <v>36000000</v>
      </c>
      <c r="M95" s="4">
        <v>2.39527463912964</v>
      </c>
    </row>
    <row r="96" spans="1:13" ht="18">
      <c r="A96" s="4" t="s">
        <v>13</v>
      </c>
      <c r="B96" s="4" t="s">
        <v>203</v>
      </c>
      <c r="C96" s="4" t="s">
        <v>204</v>
      </c>
      <c r="D96" s="4">
        <v>4.7662426370344901</v>
      </c>
      <c r="E96" s="4">
        <v>1.89328743545611</v>
      </c>
      <c r="F96" s="4">
        <v>1</v>
      </c>
      <c r="G96" s="4">
        <v>1</v>
      </c>
      <c r="H96" s="4">
        <v>1</v>
      </c>
      <c r="I96" s="4">
        <v>581</v>
      </c>
      <c r="J96" s="4">
        <v>64.358000000000004</v>
      </c>
      <c r="K96" s="4">
        <v>6.92</v>
      </c>
      <c r="L96" s="4">
        <v>6300000</v>
      </c>
      <c r="M96" s="4">
        <v>2.3937780857086199</v>
      </c>
    </row>
    <row r="97" spans="1:13" ht="18">
      <c r="A97" s="4" t="s">
        <v>13</v>
      </c>
      <c r="B97" s="4" t="s">
        <v>205</v>
      </c>
      <c r="C97" s="4" t="s">
        <v>206</v>
      </c>
      <c r="D97" s="4">
        <v>5.5297365530349198</v>
      </c>
      <c r="E97" s="4">
        <v>3.0303030303030298</v>
      </c>
      <c r="F97" s="4">
        <v>1</v>
      </c>
      <c r="G97" s="4">
        <v>1</v>
      </c>
      <c r="H97" s="4">
        <v>1</v>
      </c>
      <c r="I97" s="4">
        <v>396</v>
      </c>
      <c r="J97" s="4">
        <v>44.643000000000001</v>
      </c>
      <c r="K97" s="4">
        <v>9.5500000000000007</v>
      </c>
      <c r="L97" s="4">
        <v>9200000</v>
      </c>
      <c r="M97" s="4">
        <v>2.3565220832824698</v>
      </c>
    </row>
    <row r="98" spans="1:13" ht="18">
      <c r="A98" s="4" t="s">
        <v>13</v>
      </c>
      <c r="B98" s="4" t="s">
        <v>207</v>
      </c>
      <c r="C98" s="4" t="s">
        <v>208</v>
      </c>
      <c r="D98" s="4">
        <v>3.57708201923234</v>
      </c>
      <c r="E98" s="4">
        <v>2.3529411764705901</v>
      </c>
      <c r="F98" s="4">
        <v>1</v>
      </c>
      <c r="G98" s="4">
        <v>1</v>
      </c>
      <c r="H98" s="4">
        <v>1</v>
      </c>
      <c r="I98" s="4">
        <v>340</v>
      </c>
      <c r="J98" s="4">
        <v>38.223999999999997</v>
      </c>
      <c r="K98" s="4">
        <v>6.46</v>
      </c>
      <c r="L98" s="4">
        <v>12000000</v>
      </c>
      <c r="M98" s="4">
        <v>2.3404810428619398</v>
      </c>
    </row>
    <row r="99" spans="1:13" ht="18">
      <c r="A99" s="4" t="s">
        <v>13</v>
      </c>
      <c r="B99" s="4" t="s">
        <v>209</v>
      </c>
      <c r="C99" s="4" t="s">
        <v>210</v>
      </c>
      <c r="D99" s="4">
        <v>4.2544567980019803</v>
      </c>
      <c r="E99" s="4">
        <v>2.11038961038961</v>
      </c>
      <c r="F99" s="4">
        <v>1</v>
      </c>
      <c r="G99" s="4">
        <v>1</v>
      </c>
      <c r="H99" s="4">
        <v>1</v>
      </c>
      <c r="I99" s="4">
        <v>616</v>
      </c>
      <c r="J99" s="4">
        <v>69.929000000000002</v>
      </c>
      <c r="K99" s="4">
        <v>8.76</v>
      </c>
      <c r="L99" s="4">
        <v>13000000</v>
      </c>
      <c r="M99" s="4">
        <v>2.3201885223388699</v>
      </c>
    </row>
    <row r="100" spans="1:13" ht="18">
      <c r="A100" s="4" t="s">
        <v>13</v>
      </c>
      <c r="B100" s="4" t="s">
        <v>211</v>
      </c>
      <c r="C100" s="4" t="s">
        <v>212</v>
      </c>
      <c r="D100" s="4">
        <v>5.0629336879825697</v>
      </c>
      <c r="E100" s="4">
        <v>2.36220472440945</v>
      </c>
      <c r="F100" s="4">
        <v>1</v>
      </c>
      <c r="G100" s="4">
        <v>1</v>
      </c>
      <c r="H100" s="4">
        <v>1</v>
      </c>
      <c r="I100" s="4">
        <v>508</v>
      </c>
      <c r="J100" s="4">
        <v>56.206000000000003</v>
      </c>
      <c r="K100" s="4">
        <v>6.37</v>
      </c>
      <c r="L100" s="4">
        <v>8200000</v>
      </c>
      <c r="M100" s="4">
        <v>2.31071877479553</v>
      </c>
    </row>
    <row r="101" spans="1:13" ht="18">
      <c r="A101" s="4" t="s">
        <v>13</v>
      </c>
      <c r="B101" s="4" t="s">
        <v>213</v>
      </c>
      <c r="C101" s="4" t="s">
        <v>214</v>
      </c>
      <c r="D101" s="4">
        <v>3.5246194068566399</v>
      </c>
      <c r="E101" s="4">
        <v>2.5925925925925899</v>
      </c>
      <c r="F101" s="4">
        <v>1</v>
      </c>
      <c r="G101" s="4">
        <v>1</v>
      </c>
      <c r="H101" s="4">
        <v>1</v>
      </c>
      <c r="I101" s="4">
        <v>540</v>
      </c>
      <c r="J101" s="4">
        <v>58.701000000000001</v>
      </c>
      <c r="K101" s="4">
        <v>6.76</v>
      </c>
      <c r="L101" s="4">
        <v>38000000</v>
      </c>
      <c r="M101" s="4">
        <v>2.2700636386871298</v>
      </c>
    </row>
    <row r="102" spans="1:13" ht="18">
      <c r="A102" s="4" t="s">
        <v>13</v>
      </c>
      <c r="B102" s="4" t="s">
        <v>215</v>
      </c>
      <c r="C102" s="4" t="s">
        <v>216</v>
      </c>
      <c r="D102" s="4">
        <v>3.7692956863874301</v>
      </c>
      <c r="E102" s="4">
        <v>4.2056074766355103</v>
      </c>
      <c r="F102" s="4">
        <v>1</v>
      </c>
      <c r="G102" s="4">
        <v>1</v>
      </c>
      <c r="H102" s="4">
        <v>1</v>
      </c>
      <c r="I102" s="4">
        <v>214</v>
      </c>
      <c r="J102" s="4">
        <v>23.706</v>
      </c>
      <c r="K102" s="4">
        <v>7.84</v>
      </c>
      <c r="L102" s="4">
        <v>15000000</v>
      </c>
      <c r="M102" s="4">
        <v>2.2473084926605198</v>
      </c>
    </row>
    <row r="103" spans="1:13" ht="18">
      <c r="A103" s="4" t="s">
        <v>13</v>
      </c>
      <c r="B103" s="4" t="s">
        <v>217</v>
      </c>
      <c r="C103" s="4" t="s">
        <v>218</v>
      </c>
      <c r="D103" s="4">
        <v>4.1546538625885896</v>
      </c>
      <c r="E103" s="4">
        <v>4.5197740112994396</v>
      </c>
      <c r="F103" s="4">
        <v>1</v>
      </c>
      <c r="G103" s="4">
        <v>1</v>
      </c>
      <c r="H103" s="4">
        <v>1</v>
      </c>
      <c r="I103" s="4">
        <v>354</v>
      </c>
      <c r="J103" s="4">
        <v>40.133000000000003</v>
      </c>
      <c r="K103" s="4">
        <v>8.91</v>
      </c>
      <c r="L103" s="4">
        <v>21000000</v>
      </c>
      <c r="M103" s="4">
        <v>2.2160518169403098</v>
      </c>
    </row>
    <row r="104" spans="1:13" ht="18">
      <c r="A104" s="4" t="s">
        <v>13</v>
      </c>
      <c r="B104" s="4" t="s">
        <v>219</v>
      </c>
      <c r="C104" s="4" t="s">
        <v>220</v>
      </c>
      <c r="D104" s="4">
        <v>3.8110715162391502</v>
      </c>
      <c r="E104" s="4">
        <v>7.02247191011236</v>
      </c>
      <c r="F104" s="4">
        <v>1</v>
      </c>
      <c r="G104" s="4">
        <v>1</v>
      </c>
      <c r="H104" s="4">
        <v>1</v>
      </c>
      <c r="I104" s="4">
        <v>356</v>
      </c>
      <c r="J104" s="4">
        <v>40.011000000000003</v>
      </c>
      <c r="K104" s="4">
        <v>5.96</v>
      </c>
      <c r="L104" s="4">
        <v>5300000</v>
      </c>
      <c r="M104" s="4">
        <v>2.1744790077209499</v>
      </c>
    </row>
    <row r="105" spans="1:13" ht="18">
      <c r="A105" s="4" t="s">
        <v>13</v>
      </c>
      <c r="B105" s="4" t="s">
        <v>221</v>
      </c>
      <c r="C105" s="4" t="s">
        <v>222</v>
      </c>
      <c r="D105" s="4">
        <v>3.6039751033914098</v>
      </c>
      <c r="E105" s="4">
        <v>4.5945945945945903</v>
      </c>
      <c r="F105" s="4">
        <v>1</v>
      </c>
      <c r="G105" s="4">
        <v>1</v>
      </c>
      <c r="H105" s="4">
        <v>1</v>
      </c>
      <c r="I105" s="4">
        <v>370</v>
      </c>
      <c r="J105" s="4">
        <v>38.329000000000001</v>
      </c>
      <c r="K105" s="4">
        <v>9.76</v>
      </c>
      <c r="L105" s="4">
        <v>17000000</v>
      </c>
      <c r="M105" s="4">
        <v>2.1147429943084699</v>
      </c>
    </row>
    <row r="106" spans="1:13" ht="18">
      <c r="A106" s="4" t="s">
        <v>13</v>
      </c>
      <c r="B106" s="4" t="s">
        <v>223</v>
      </c>
      <c r="C106" s="4" t="s">
        <v>224</v>
      </c>
      <c r="D106" s="4">
        <v>5.9076327579860601</v>
      </c>
      <c r="E106" s="4">
        <v>2.6293469041560602</v>
      </c>
      <c r="F106" s="4">
        <v>2</v>
      </c>
      <c r="G106" s="4">
        <v>2</v>
      </c>
      <c r="H106" s="4">
        <v>2</v>
      </c>
      <c r="I106" s="4">
        <v>1179</v>
      </c>
      <c r="J106" s="4">
        <v>132.97</v>
      </c>
      <c r="K106" s="4">
        <v>8.06</v>
      </c>
      <c r="L106" s="4">
        <v>22000000</v>
      </c>
      <c r="M106" s="4">
        <v>2.1021575927734402</v>
      </c>
    </row>
    <row r="107" spans="1:13" ht="18">
      <c r="A107" s="4" t="s">
        <v>13</v>
      </c>
      <c r="B107" s="4" t="s">
        <v>225</v>
      </c>
      <c r="C107" s="4" t="s">
        <v>226</v>
      </c>
      <c r="D107" s="4">
        <v>5.6224721768278396</v>
      </c>
      <c r="E107" s="4">
        <v>11.9565217391304</v>
      </c>
      <c r="F107" s="4">
        <v>2</v>
      </c>
      <c r="G107" s="4">
        <v>2</v>
      </c>
      <c r="H107" s="4">
        <v>2</v>
      </c>
      <c r="I107" s="4">
        <v>276</v>
      </c>
      <c r="J107" s="4">
        <v>30.193999999999999</v>
      </c>
      <c r="K107" s="4">
        <v>4.32</v>
      </c>
      <c r="L107" s="4">
        <v>12000000</v>
      </c>
      <c r="M107" s="4">
        <v>2.0554358959197998</v>
      </c>
    </row>
    <row r="108" spans="1:13" ht="18">
      <c r="A108" s="4" t="s">
        <v>13</v>
      </c>
      <c r="B108" s="4" t="s">
        <v>227</v>
      </c>
      <c r="C108" s="4" t="s">
        <v>228</v>
      </c>
      <c r="D108" s="4">
        <v>3.9751040398925199</v>
      </c>
      <c r="E108" s="4">
        <v>0.99909173478655799</v>
      </c>
      <c r="F108" s="4">
        <v>1</v>
      </c>
      <c r="G108" s="4">
        <v>1</v>
      </c>
      <c r="H108" s="4">
        <v>1</v>
      </c>
      <c r="I108" s="4">
        <v>1101</v>
      </c>
      <c r="J108" s="4">
        <v>123.315</v>
      </c>
      <c r="K108" s="4">
        <v>7.52</v>
      </c>
      <c r="L108" s="4">
        <v>4900000</v>
      </c>
      <c r="M108" s="4">
        <v>2.0396316051483199</v>
      </c>
    </row>
    <row r="109" spans="1:13" ht="18">
      <c r="A109" s="4" t="s">
        <v>13</v>
      </c>
      <c r="B109" s="4" t="s">
        <v>229</v>
      </c>
      <c r="C109" s="4" t="s">
        <v>230</v>
      </c>
      <c r="D109" s="4">
        <v>3.4587953093167401</v>
      </c>
      <c r="E109" s="4">
        <v>0.71308724832214798</v>
      </c>
      <c r="F109" s="4">
        <v>1</v>
      </c>
      <c r="G109" s="4">
        <v>1</v>
      </c>
      <c r="H109" s="4">
        <v>1</v>
      </c>
      <c r="I109" s="4">
        <v>2384</v>
      </c>
      <c r="J109" s="4">
        <v>269.41300000000001</v>
      </c>
      <c r="K109" s="4">
        <v>6.9</v>
      </c>
      <c r="L109" s="4">
        <v>3100000</v>
      </c>
      <c r="M109" s="4">
        <v>2.03107810020447</v>
      </c>
    </row>
    <row r="110" spans="1:13" ht="18">
      <c r="A110" s="4" t="s">
        <v>13</v>
      </c>
      <c r="B110" s="4" t="s">
        <v>231</v>
      </c>
      <c r="C110" s="4" t="s">
        <v>232</v>
      </c>
      <c r="D110" s="4">
        <v>6.5013960449938999</v>
      </c>
      <c r="E110" s="4">
        <v>4.9773755656108598</v>
      </c>
      <c r="F110" s="4">
        <v>2</v>
      </c>
      <c r="G110" s="4">
        <v>2</v>
      </c>
      <c r="H110" s="4">
        <v>2</v>
      </c>
      <c r="I110" s="4">
        <v>663</v>
      </c>
      <c r="J110" s="4">
        <v>72.92</v>
      </c>
      <c r="K110" s="4">
        <v>5.38</v>
      </c>
      <c r="L110" s="4">
        <v>21000000</v>
      </c>
      <c r="M110" s="4">
        <v>1.99892330169678</v>
      </c>
    </row>
    <row r="111" spans="1:13" ht="18">
      <c r="A111" s="4" t="s">
        <v>13</v>
      </c>
      <c r="B111" s="4" t="s">
        <v>233</v>
      </c>
      <c r="C111" s="4" t="s">
        <v>234</v>
      </c>
      <c r="D111" s="4">
        <v>4.5241835869686797</v>
      </c>
      <c r="E111" s="4">
        <v>0.69796954314720805</v>
      </c>
      <c r="F111" s="4">
        <v>1</v>
      </c>
      <c r="G111" s="4">
        <v>1</v>
      </c>
      <c r="H111" s="4">
        <v>1</v>
      </c>
      <c r="I111" s="4">
        <v>1576</v>
      </c>
      <c r="J111" s="4">
        <v>180.14500000000001</v>
      </c>
      <c r="K111" s="4">
        <v>6.99</v>
      </c>
      <c r="L111" s="4">
        <v>8800000</v>
      </c>
      <c r="M111" s="4">
        <v>1.9776656627655</v>
      </c>
    </row>
    <row r="112" spans="1:13" ht="18">
      <c r="A112" s="4" t="s">
        <v>13</v>
      </c>
      <c r="B112" s="4" t="s">
        <v>235</v>
      </c>
      <c r="C112" s="4" t="s">
        <v>236</v>
      </c>
      <c r="D112" s="4">
        <v>3.8935193070285301</v>
      </c>
      <c r="E112" s="4">
        <v>4.3715846994535497</v>
      </c>
      <c r="F112" s="4">
        <v>2</v>
      </c>
      <c r="G112" s="4">
        <v>2</v>
      </c>
      <c r="H112" s="4">
        <v>2</v>
      </c>
      <c r="I112" s="4">
        <v>732</v>
      </c>
      <c r="J112" s="4">
        <v>83.338999999999999</v>
      </c>
      <c r="K112" s="4">
        <v>8.8800000000000008</v>
      </c>
      <c r="L112" s="4">
        <v>9900000</v>
      </c>
      <c r="M112" s="4">
        <v>1.9203560352325399</v>
      </c>
    </row>
    <row r="113" spans="1:13" ht="18">
      <c r="A113" s="4" t="s">
        <v>13</v>
      </c>
      <c r="B113" s="4" t="s">
        <v>237</v>
      </c>
      <c r="C113" s="4" t="s">
        <v>238</v>
      </c>
      <c r="D113" s="4">
        <v>3.6927179529666501</v>
      </c>
      <c r="E113" s="4">
        <v>18.018018018018001</v>
      </c>
      <c r="F113" s="4">
        <v>1</v>
      </c>
      <c r="G113" s="4">
        <v>1</v>
      </c>
      <c r="H113" s="4">
        <v>1</v>
      </c>
      <c r="I113" s="4">
        <v>111</v>
      </c>
      <c r="J113" s="4">
        <v>12.573</v>
      </c>
      <c r="K113" s="4">
        <v>6.11</v>
      </c>
      <c r="L113" s="4" t="s">
        <v>16</v>
      </c>
      <c r="M113" s="4">
        <v>1.90452313423157</v>
      </c>
    </row>
    <row r="114" spans="1:13" ht="18">
      <c r="A114" s="4" t="s">
        <v>13</v>
      </c>
      <c r="B114" s="4" t="s">
        <v>239</v>
      </c>
      <c r="C114" s="4" t="s">
        <v>240</v>
      </c>
      <c r="D114" s="4">
        <v>4.0809742354126399</v>
      </c>
      <c r="E114" s="4">
        <v>2.3206751054852299</v>
      </c>
      <c r="F114" s="4">
        <v>1</v>
      </c>
      <c r="G114" s="4">
        <v>1</v>
      </c>
      <c r="H114" s="4">
        <v>1</v>
      </c>
      <c r="I114" s="4">
        <v>474</v>
      </c>
      <c r="J114" s="4">
        <v>54.155999999999999</v>
      </c>
      <c r="K114" s="4">
        <v>6.43</v>
      </c>
      <c r="L114" s="4">
        <v>9800000</v>
      </c>
      <c r="M114" s="4">
        <v>1.88640797138214</v>
      </c>
    </row>
    <row r="115" spans="1:13" ht="18">
      <c r="A115" s="4" t="s">
        <v>13</v>
      </c>
      <c r="B115" s="4" t="s">
        <v>241</v>
      </c>
      <c r="C115" s="4" t="s">
        <v>242</v>
      </c>
      <c r="D115" s="4">
        <v>3.55720677406023</v>
      </c>
      <c r="E115" s="4">
        <v>2.0238095238095202</v>
      </c>
      <c r="F115" s="4">
        <v>1</v>
      </c>
      <c r="G115" s="4">
        <v>1</v>
      </c>
      <c r="H115" s="4">
        <v>1</v>
      </c>
      <c r="I115" s="4">
        <v>840</v>
      </c>
      <c r="J115" s="4">
        <v>92.436999999999998</v>
      </c>
      <c r="K115" s="4">
        <v>8.24</v>
      </c>
      <c r="L115" s="4">
        <v>5600000</v>
      </c>
      <c r="M115" s="4">
        <v>1.80770146846771</v>
      </c>
    </row>
    <row r="116" spans="1:13" ht="18">
      <c r="A116" s="4" t="s">
        <v>13</v>
      </c>
      <c r="B116" s="4" t="s">
        <v>243</v>
      </c>
      <c r="C116" s="4" t="s">
        <v>244</v>
      </c>
      <c r="D116" s="4">
        <v>3.7836519170542702</v>
      </c>
      <c r="E116" s="4">
        <v>6.1728395061728403</v>
      </c>
      <c r="F116" s="4">
        <v>1</v>
      </c>
      <c r="G116" s="4">
        <v>2</v>
      </c>
      <c r="H116" s="4">
        <v>1</v>
      </c>
      <c r="I116" s="4">
        <v>567</v>
      </c>
      <c r="J116" s="4">
        <v>63.215000000000003</v>
      </c>
      <c r="K116" s="4">
        <v>7.2</v>
      </c>
      <c r="L116" s="4">
        <v>12000000</v>
      </c>
      <c r="M116" s="4">
        <v>0</v>
      </c>
    </row>
    <row r="117" spans="1:13">
      <c r="A117" s="1"/>
      <c r="B117" s="1"/>
      <c r="C117" s="1"/>
      <c r="D117" s="1"/>
      <c r="E117" s="1"/>
      <c r="F117" s="1"/>
      <c r="G117" s="1"/>
      <c r="H117" s="1"/>
      <c r="I117" s="1"/>
      <c r="J117" s="1"/>
      <c r="K117" s="1"/>
      <c r="L117" s="1"/>
      <c r="M117" s="1"/>
    </row>
  </sheetData>
  <phoneticPr fontId="3" type="noConversion"/>
  <conditionalFormatting sqref="B1">
    <cfRule type="duplicateValues" dxfId="21" priority="22"/>
  </conditionalFormatting>
  <conditionalFormatting sqref="B2">
    <cfRule type="duplicateValues" dxfId="20" priority="21"/>
  </conditionalFormatting>
  <conditionalFormatting sqref="B3">
    <cfRule type="duplicateValues" dxfId="19" priority="20"/>
  </conditionalFormatting>
  <conditionalFormatting sqref="B4">
    <cfRule type="duplicateValues" dxfId="18" priority="19"/>
  </conditionalFormatting>
  <conditionalFormatting sqref="B5">
    <cfRule type="duplicateValues" dxfId="17" priority="18"/>
  </conditionalFormatting>
  <conditionalFormatting sqref="B6">
    <cfRule type="duplicateValues" dxfId="16" priority="17"/>
  </conditionalFormatting>
  <conditionalFormatting sqref="B7">
    <cfRule type="duplicateValues" dxfId="15" priority="3"/>
  </conditionalFormatting>
  <conditionalFormatting sqref="B8">
    <cfRule type="duplicateValues" dxfId="14" priority="2"/>
  </conditionalFormatting>
  <conditionalFormatting sqref="B9">
    <cfRule type="duplicateValues" dxfId="13" priority="1"/>
  </conditionalFormatting>
  <conditionalFormatting sqref="B10">
    <cfRule type="duplicateValues" dxfId="12" priority="16"/>
  </conditionalFormatting>
  <conditionalFormatting sqref="B11:B13">
    <cfRule type="duplicateValues" dxfId="11" priority="15"/>
  </conditionalFormatting>
  <conditionalFormatting sqref="B14">
    <cfRule type="duplicateValues" dxfId="10" priority="14"/>
  </conditionalFormatting>
  <conditionalFormatting sqref="B15:B19">
    <cfRule type="duplicateValues" dxfId="9" priority="13"/>
  </conditionalFormatting>
  <conditionalFormatting sqref="B20">
    <cfRule type="duplicateValues" dxfId="8" priority="12"/>
  </conditionalFormatting>
  <conditionalFormatting sqref="B21:B26">
    <cfRule type="duplicateValues" dxfId="7" priority="11"/>
  </conditionalFormatting>
  <conditionalFormatting sqref="B27:B28">
    <cfRule type="duplicateValues" dxfId="6" priority="10"/>
  </conditionalFormatting>
  <conditionalFormatting sqref="B29:B34">
    <cfRule type="duplicateValues" dxfId="5" priority="9"/>
  </conditionalFormatting>
  <conditionalFormatting sqref="B35:B40">
    <cfRule type="duplicateValues" dxfId="4" priority="8"/>
  </conditionalFormatting>
  <conditionalFormatting sqref="B41:B63">
    <cfRule type="duplicateValues" dxfId="3" priority="7"/>
  </conditionalFormatting>
  <conditionalFormatting sqref="B64:B75">
    <cfRule type="duplicateValues" dxfId="2" priority="6"/>
  </conditionalFormatting>
  <conditionalFormatting sqref="B76:B94">
    <cfRule type="duplicateValues" dxfId="1" priority="5"/>
  </conditionalFormatting>
  <conditionalFormatting sqref="B95:B116">
    <cfRule type="duplicateValues" dxfId="0" priority="4"/>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anwei Zhang</dc:creator>
  <cp:lastModifiedBy>Yuanwei Zhang</cp:lastModifiedBy>
  <dcterms:created xsi:type="dcterms:W3CDTF">2023-10-21T09:12:14Z</dcterms:created>
  <dcterms:modified xsi:type="dcterms:W3CDTF">2023-10-21T09:13:20Z</dcterms:modified>
</cp:coreProperties>
</file>